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dallago/Downloads/"/>
    </mc:Choice>
  </mc:AlternateContent>
  <xr:revisionPtr revIDLastSave="0" documentId="8_{4149561C-5918-CB4D-972C-05443C5A6B37}" xr6:coauthVersionLast="47" xr6:coauthVersionMax="47" xr10:uidLastSave="{00000000-0000-0000-0000-000000000000}"/>
  <bookViews>
    <workbookView xWindow="0" yWindow="760" windowWidth="30240" windowHeight="17680" firstSheet="4" activeTab="13" xr2:uid="{6999E02D-3A57-2B49-9FB5-F72B2A8181ED}"/>
  </bookViews>
  <sheets>
    <sheet name="Synthetic gapless" sheetId="1" r:id="rId1"/>
    <sheet name="Gapless peak performance" sheetId="2" r:id="rId2"/>
    <sheet name="Database scaling" sheetId="3" r:id="rId3"/>
    <sheet name="Sensitivity benchmark" sheetId="4" r:id="rId4"/>
    <sheet name="Colab benchmark" sheetId="5" r:id="rId5"/>
    <sheet name="Energy consumption" sheetId="6" r:id="rId6"/>
    <sheet name="Cloud cost estimates" sheetId="7" r:id="rId7"/>
    <sheet name="Foldseek" sheetId="8" r:id="rId8"/>
    <sheet name="Folding tool comparison" sheetId="9" r:id="rId9"/>
    <sheet name="alphafold2" sheetId="10" r:id="rId10"/>
    <sheet name="ColabFold mmseqs" sheetId="11" r:id="rId11"/>
    <sheet name="ColabFold mmseqs-gpu" sheetId="12" r:id="rId12"/>
    <sheet name="Search tool comparison" sheetId="13" r:id="rId13"/>
    <sheet name="BLAST" sheetId="14" r:id="rId14"/>
    <sheet name="diamond (ultra sens.)" sheetId="15" r:id="rId15"/>
    <sheet name="diamond (ultra sens.+query-inde" sheetId="16" r:id="rId16"/>
    <sheet name="PSI-BLAST" sheetId="17" r:id="rId17"/>
    <sheet name="JackHAMMER" sheetId="18" r:id="rId18"/>
    <sheet name="mmseqs k-mer" sheetId="19" r:id="rId19"/>
    <sheet name="mmseqs gapless" sheetId="20" r:id="rId20"/>
    <sheet name="mmseqs-gpu (multi-GPU)" sheetId="21" r:id="rId21"/>
    <sheet name="mmseqs-gpu" sheetId="22" r:id="rId22"/>
  </sheets>
  <definedNames>
    <definedName name="FORMAT_DURATION">"lambda(seconds; INT(seconds/3600)  &amp; "":""  &amp; RIGHT(""00""&amp;INT(MOD(seconds;3600)/60);2)  &amp; "":""  &amp; RIGHT(""00""&amp;INT(MOD(seconds;60));2)  &amp; "".""  &amp; RIGHT(""000""&amp;ROUND(MOD(seconds;1)*1000);3))"</definedName>
    <definedName name="PARSE_DURATION">"lambda(timestring; INDEX(split(timestring;"":"");1)*3600  + INDEX(split(timestring;"":"");2)*60  + VALUE(INDEX(split(timestring;"":"");3)))"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7" i="12" l="1"/>
  <c r="N36" i="12"/>
  <c r="N35" i="12"/>
  <c r="N37" i="11"/>
  <c r="N36" i="11"/>
  <c r="N35" i="11"/>
  <c r="H55" i="3"/>
  <c r="G55" i="3"/>
  <c r="H54" i="3"/>
  <c r="G54" i="3"/>
  <c r="H53" i="3"/>
  <c r="G53" i="3"/>
  <c r="H52" i="3"/>
  <c r="G52" i="3"/>
  <c r="H51" i="3"/>
  <c r="G51" i="3"/>
  <c r="H50" i="3"/>
  <c r="G50" i="3"/>
  <c r="H49" i="3"/>
  <c r="G49" i="3"/>
  <c r="H48" i="3"/>
  <c r="G48" i="3"/>
  <c r="H47" i="3"/>
  <c r="G47" i="3"/>
  <c r="H46" i="3"/>
  <c r="G46" i="3"/>
</calcChain>
</file>

<file path=xl/sharedStrings.xml><?xml version="1.0" encoding="utf-8"?>
<sst xmlns="http://schemas.openxmlformats.org/spreadsheetml/2006/main" count="1107" uniqueCount="334">
  <si>
    <t>Raw data for Figure 1d</t>
  </si>
  <si>
    <t>GPUs</t>
  </si>
  <si>
    <t>QLEN</t>
  </si>
  <si>
    <t>TCUPS</t>
  </si>
  <si>
    <t>128c</t>
  </si>
  <si>
    <t>Raw data for Figure 1e</t>
  </si>
  <si>
    <t>Dataset</t>
  </si>
  <si>
    <t>MMseqs2 ungappedprefilter Execution time (Minutes)</t>
  </si>
  <si>
    <t>Size</t>
  </si>
  <si>
    <t>Queries</t>
  </si>
  <si>
    <t>Batch</t>
  </si>
  <si>
    <t>MMseqs2-CPU
ungapped</t>
  </si>
  <si>
    <t>MMseqs2 L40S
ungapped</t>
  </si>
  <si>
    <t>MMseqs2 2xL40S
ungapped</t>
  </si>
  <si>
    <t>MMseqs2 4xL40S
ungapped</t>
  </si>
  <si>
    <t>MMseqs2 8xL40S
ungapped</t>
  </si>
  <si>
    <t>Yellow, extrapolated from a run with 500 queries</t>
  </si>
  <si>
    <t>Actual runtime for 500 queries was (seconds):</t>
  </si>
  <si>
    <t>MMseqs2 ungappedprefilter Execution time (Seconds)</t>
  </si>
  <si>
    <t>MMseqs2 L40S
(ungapped)</t>
  </si>
  <si>
    <t>MMSeqs 2xL40S
(ungapped)</t>
  </si>
  <si>
    <t>MMSeqs 4xL40S
(ungapped)</t>
  </si>
  <si>
    <t>MMSeqs 8xL40S
(ungapped)</t>
  </si>
  <si>
    <t>MMseqs2 ungappedprefilter Performance (seconds/query)</t>
  </si>
  <si>
    <t>Work</t>
  </si>
  <si>
    <t>MMseqs2 ungappedprefilter Performance (TCUPS)</t>
  </si>
  <si>
    <t>Updated cells</t>
  </si>
  <si>
    <t>DB:</t>
  </si>
  <si>
    <t>sequences</t>
  </si>
  <si>
    <t>AAs</t>
  </si>
  <si>
    <t>MMseqs2 ungappedprefilter Performance (Speedup)</t>
  </si>
  <si>
    <t>MMSeqs CPU
(ungapped)</t>
  </si>
  <si>
    <t>Raw data for Supplementary Figure 1</t>
  </si>
  <si>
    <t>Execution time (Minutes)</t>
  </si>
  <si>
    <t>DB Size
(Factor)</t>
  </si>
  <si>
    <t>Execution time (Seconds)</t>
  </si>
  <si>
    <t>Latency (seconds/query)</t>
  </si>
  <si>
    <t>Performance (TCUPS)</t>
  </si>
  <si>
    <t>DB Size
(GB)</t>
  </si>
  <si>
    <t>Tool</t>
  </si>
  <si>
    <t>Modality</t>
  </si>
  <si>
    <t>Iterations</t>
  </si>
  <si>
    <t>Sensitivity</t>
  </si>
  <si>
    <t>Sensitivity (up to 3rd decimal)</t>
  </si>
  <si>
    <t>Sensitivity delta to k-mer</t>
  </si>
  <si>
    <t>Sensitivity delta to gapless iter N</t>
  </si>
  <si>
    <t>MMseqs2</t>
  </si>
  <si>
    <t>k-mer (default)</t>
  </si>
  <si>
    <t>gapless</t>
  </si>
  <si>
    <t>MMseqs2-GPU</t>
  </si>
  <si>
    <t>gapless (default)</t>
  </si>
  <si>
    <t>BLAST</t>
  </si>
  <si>
    <t>N/A</t>
  </si>
  <si>
    <t>PSI-BLAST</t>
  </si>
  <si>
    <t>JackHMMER</t>
  </si>
  <si>
    <t>Diamond</t>
  </si>
  <si>
    <t>ultra sens.</t>
  </si>
  <si>
    <t>Comment</t>
  </si>
  <si>
    <t>Colab pro instance</t>
  </si>
  <si>
    <t>Metadata</t>
  </si>
  <si>
    <t>GPU</t>
  </si>
  <si>
    <t>L4</t>
  </si>
  <si>
    <t>CPU</t>
  </si>
  <si>
    <t>Colab pro</t>
  </si>
  <si>
    <t>queries</t>
  </si>
  <si>
    <t>20 CASP14</t>
  </si>
  <si>
    <t>DB</t>
  </si>
  <si>
    <t>UniRef90</t>
  </si>
  <si>
    <t>Command</t>
  </si>
  <si>
    <t>Script location</t>
  </si>
  <si>
    <t>Executed on</t>
  </si>
  <si>
    <t>Run</t>
  </si>
  <si>
    <t>Average</t>
  </si>
  <si>
    <t>STD error</t>
  </si>
  <si>
    <t>Minimum</t>
  </si>
  <si>
    <t>Minimum factor</t>
  </si>
  <si>
    <t>MMseqs2 (L4)</t>
  </si>
  <si>
    <t>First run, missing seconds for JackHMMER</t>
  </si>
  <si>
    <t>Energy Consumption analysis</t>
  </si>
  <si>
    <t>2 AMD CPUs
(watt)</t>
  </si>
  <si>
    <t>Total
GPUs</t>
  </si>
  <si>
    <t>Total
(watt)</t>
  </si>
  <si>
    <t>Time
(minutes)</t>
  </si>
  <si>
    <t>Energy
(watt-h)</t>
  </si>
  <si>
    <t>Energy saving
(vs JackHMMER)</t>
  </si>
  <si>
    <t>Energy saving
(vs MMseqs-CPU k-mer)</t>
  </si>
  <si>
    <t>Diamond ultra sensitive</t>
  </si>
  <si>
    <t>Diamond ultra sensitive &amp; query-index</t>
  </si>
  <si>
    <t>MMseqs2 k-mer</t>
  </si>
  <si>
    <t>MMseqs2 ungapped (128c CPU)</t>
  </si>
  <si>
    <t>MMseqs2 ungapped (L40S + 128c CPU)</t>
  </si>
  <si>
    <t>MMseqs2 ungapped (2xL40S + 128c CPU)</t>
  </si>
  <si>
    <t>MMseqs2 ungapped (4xL40S + 128c CPU)</t>
  </si>
  <si>
    <t>MMseqs2 ungapped (8xL40S + 128c CPU)</t>
  </si>
  <si>
    <t>MMseqs2 ungapped (L4 + 128c CPU)</t>
  </si>
  <si>
    <t>MMseqs2 ungapped (L4 +  16c CPU)</t>
  </si>
  <si>
    <t>MSA Benchmark (6k vs 30M)</t>
  </si>
  <si>
    <t>Batch 1</t>
  </si>
  <si>
    <t>Instance</t>
  </si>
  <si>
    <t>CPUs
(Physical)</t>
  </si>
  <si>
    <t>Memory
(GB)</t>
  </si>
  <si>
    <t>Price
($/h)</t>
  </si>
  <si>
    <t>Time
(min)</t>
  </si>
  <si>
    <t>Total Cost
($)</t>
  </si>
  <si>
    <t>Query Cost
($/Query)</t>
  </si>
  <si>
    <t>Cost
reduction</t>
  </si>
  <si>
    <t>c7a.32xlarge</t>
  </si>
  <si>
    <t>NA</t>
  </si>
  <si>
    <t>Diamond ultra sens. + query index</t>
  </si>
  <si>
    <t>MMseqs2 ungapped (L40S)</t>
  </si>
  <si>
    <t>g6e.xlarge</t>
  </si>
  <si>
    <t>L40S</t>
  </si>
  <si>
    <t>Batch 10</t>
  </si>
  <si>
    <t>Batch 100</t>
  </si>
  <si>
    <t>Batch 6370</t>
  </si>
  <si>
    <t>Model</t>
  </si>
  <si>
    <t>Cost delta</t>
  </si>
  <si>
    <t>Speed delta</t>
  </si>
  <si>
    <t>Folding Benchmark (20 vs BFD/MGF,U90,++)</t>
  </si>
  <si>
    <t>Batch 1, MSA</t>
  </si>
  <si>
    <t>CPUs
(Psysical)</t>
  </si>
  <si>
    <t>JackHMMER+HHblits</t>
  </si>
  <si>
    <t>Batch 1, Folding</t>
  </si>
  <si>
    <t>AlphaFold (L40S)</t>
  </si>
  <si>
    <t>Colabfold (L40S)</t>
  </si>
  <si>
    <t>MSA</t>
  </si>
  <si>
    <t>MSA cost reduction</t>
  </si>
  <si>
    <t>Prediction</t>
  </si>
  <si>
    <t>Prediction cost reduction</t>
  </si>
  <si>
    <t>Total cost</t>
  </si>
  <si>
    <t>Total cost reduction</t>
  </si>
  <si>
    <t>AF2 per-item</t>
  </si>
  <si>
    <t>Colabfold MMseqs2 ungapped (L40S) per-item</t>
  </si>
  <si>
    <t>TOOL</t>
  </si>
  <si>
    <t>SETUP</t>
  </si>
  <si>
    <t>BATCH</t>
  </si>
  <si>
    <t>DURATION</t>
  </si>
  <si>
    <t>SPEEDUP</t>
  </si>
  <si>
    <t>INSTANCE_COST</t>
  </si>
  <si>
    <t>CLOUD_COST</t>
  </si>
  <si>
    <t>CHEAPER</t>
  </si>
  <si>
    <t>BLASTP</t>
  </si>
  <si>
    <t>AMD 7742 (128c)</t>
  </si>
  <si>
    <t>DIAMOND ultra sens.</t>
  </si>
  <si>
    <t>DIAMOND ultra sens. + query-index</t>
  </si>
  <si>
    <t>PSIBLAST</t>
  </si>
  <si>
    <t>JACKHMMER</t>
  </si>
  <si>
    <t>MMSEQS-CPU (kmer)</t>
  </si>
  <si>
    <t>MMSEQS-CPU (gapless)</t>
  </si>
  <si>
    <t>MMSEQS-GPU (gapless)</t>
  </si>
  <si>
    <t>NVIDIA L4</t>
  </si>
  <si>
    <t>NVIDIA L40S</t>
  </si>
  <si>
    <t>NVIDIA A100</t>
  </si>
  <si>
    <t>NVIDIA H100</t>
  </si>
  <si>
    <t>NVIDIA 2xL40S</t>
  </si>
  <si>
    <t>NVIDIA 4xL40S</t>
  </si>
  <si>
    <t>NVIDIA 8xL40S</t>
  </si>
  <si>
    <t>Storage</t>
  </si>
  <si>
    <t>1.8T NVMe Intel SSDPE storage</t>
  </si>
  <si>
    <t>2x AMD EPYC 7742 64 core (2.25Ghz)</t>
  </si>
  <si>
    <t>RAM</t>
  </si>
  <si>
    <t>2TB</t>
  </si>
  <si>
    <t>Query set size</t>
  </si>
  <si>
    <t>random from AFDB50 v4; avg L=261.345</t>
  </si>
  <si>
    <t>Ref db size</t>
  </si>
  <si>
    <t>AFDB50 v4 3di; avg L=264.374</t>
  </si>
  <si>
    <t>Query Size</t>
  </si>
  <si>
    <t>Device</t>
  </si>
  <si>
    <t>Exec time (total)</t>
  </si>
  <si>
    <t>Exec time (per-item)</t>
  </si>
  <si>
    <t>Speedup vs CPU</t>
  </si>
  <si>
    <t>Speedup vs 1 L40S</t>
  </si>
  <si>
    <t>Foldseek (k-mer)</t>
  </si>
  <si>
    <t>2x AMD 7742</t>
  </si>
  <si>
    <t>Foldseek (gapless)</t>
  </si>
  <si>
    <t>2xL40S</t>
  </si>
  <si>
    <t>4xL40S</t>
  </si>
  <si>
    <t>8xL40S</t>
  </si>
  <si>
    <t>Method</t>
  </si>
  <si>
    <t>Duration</t>
  </si>
  <si>
    <t>Foldseek (k-mer) (2x AMD 7742)</t>
  </si>
  <si>
    <t>Foldseek (gapless) (L40S)</t>
  </si>
  <si>
    <t>Foldseek (gapless) (2xL40S)</t>
  </si>
  <si>
    <t>Foldseek (gapless) (4xL40S)</t>
  </si>
  <si>
    <t>Foldseek (gapless) (8xL40S)</t>
  </si>
  <si>
    <t>Sensitivity is measured on the Foldseek benchmark (van Kempen &amp; Kim et al. 2023):
"We measured the sensitivity and speed of Foldseek [...] on the SCOPe dataset of manually classified single-domain structures. Clustering SCOPe 2.01 at 40% sequence identity yielded 11,211 non-redundant protein sequences (SCOPe40). We performed an all-versus-all search and compared the tools’ performance for finding members of the same SCOPe family, superfamily and fold (true-positive (TP) matches) by measuring for each query the fraction of TPs out of all possible correct matches until the first FP, a match to a different fold."</t>
  </si>
  <si>
    <t>Superfamily</t>
  </si>
  <si>
    <t>Family</t>
  </si>
  <si>
    <t>Fold</t>
  </si>
  <si>
    <t>Foldseek-CPU</t>
  </si>
  <si>
    <t>k-mer</t>
  </si>
  <si>
    <t>Foldseek-GPU</t>
  </si>
  <si>
    <t>AF2</t>
  </si>
  <si>
    <t>ColabFold MMseqs2-kmer</t>
  </si>
  <si>
    <t>Colabfold MMseqs2-GPU</t>
  </si>
  <si>
    <t>JackHMMER+HHBlits</t>
  </si>
  <si>
    <t>AlphaFold2</t>
  </si>
  <si>
    <t>Colabfold</t>
  </si>
  <si>
    <t>Total (s)</t>
  </si>
  <si>
    <t>per-item (s)</t>
  </si>
  <si>
    <t>per-item (~m)</t>
  </si>
  <si>
    <t>Percent of total execution</t>
  </si>
  <si>
    <t>Factor to MMseqs2-GPU</t>
  </si>
  <si>
    <t>Factor to MMseqs2 kmer</t>
  </si>
  <si>
    <t>Total per-item</t>
  </si>
  <si>
    <t>Factor to ColabFold MMseqs2-GPU</t>
  </si>
  <si>
    <t>Factor to ColabFold MMseqs2 k-mer</t>
  </si>
  <si>
    <t>LDDT</t>
  </si>
  <si>
    <t>0.76315±0.0399291626</t>
  </si>
  <si>
    <t>0.769055±0.0353102419</t>
  </si>
  <si>
    <t>0.77187±0.03504838618</t>
  </si>
  <si>
    <t>TM</t>
  </si>
  <si>
    <t>0.694055±0.05136407329</t>
  </si>
  <si>
    <t>0.70234±0.04524545421</t>
  </si>
  <si>
    <t>0.704395±0.04554248824</t>
  </si>
  <si>
    <t>JackHMMER+HHBlits vs MMseqs2-GPU</t>
  </si>
  <si>
    <t>AlphaFold2 vs Colabfold</t>
  </si>
  <si>
    <t>MMseqs2 k-mer vs MMseqs2-GPU</t>
  </si>
  <si>
    <t>1TB</t>
  </si>
  <si>
    <t>Accuracy</t>
  </si>
  <si>
    <t>Duration (average from 3 runs)</t>
  </si>
  <si>
    <t>target</t>
  </si>
  <si>
    <t>MP</t>
  </si>
  <si>
    <t>STRIDE</t>
  </si>
  <si>
    <t>MaxSub</t>
  </si>
  <si>
    <t>GDT-TS</t>
  </si>
  <si>
    <t>GDT-HA</t>
  </si>
  <si>
    <t>MSA+overhead</t>
  </si>
  <si>
    <t>predict+overhead</t>
  </si>
  <si>
    <t>Total + avg overhead</t>
  </si>
  <si>
    <t>MSA Run1</t>
  </si>
  <si>
    <t>MSA Run2</t>
  </si>
  <si>
    <t>MSA Run3</t>
  </si>
  <si>
    <t>Folding Run1</t>
  </si>
  <si>
    <t>Folding Run2</t>
  </si>
  <si>
    <t>Folding Run3</t>
  </si>
  <si>
    <t>T1027</t>
  </si>
  <si>
    <t>T1029</t>
  </si>
  <si>
    <t>T1031</t>
  </si>
  <si>
    <t>T1033</t>
  </si>
  <si>
    <t>T1037</t>
  </si>
  <si>
    <t>T1038</t>
  </si>
  <si>
    <t>T1039</t>
  </si>
  <si>
    <t>T1040</t>
  </si>
  <si>
    <t>T1041</t>
  </si>
  <si>
    <t>T1042</t>
  </si>
  <si>
    <t>T1043</t>
  </si>
  <si>
    <t>T1047s1</t>
  </si>
  <si>
    <t>T1049</t>
  </si>
  <si>
    <t>T1061</t>
  </si>
  <si>
    <t>T1064</t>
  </si>
  <si>
    <t>T1070</t>
  </si>
  <si>
    <t>T1074</t>
  </si>
  <si>
    <t>T1090</t>
  </si>
  <si>
    <t>T1094</t>
  </si>
  <si>
    <t>T1096</t>
  </si>
  <si>
    <t>avg</t>
  </si>
  <si>
    <t>Sum</t>
  </si>
  <si>
    <t>SUM</t>
  </si>
  <si>
    <t>total %</t>
  </si>
  <si>
    <t>Per-item</t>
  </si>
  <si>
    <t>Overall time</t>
  </si>
  <si>
    <t>Std err</t>
  </si>
  <si>
    <t>Total %</t>
  </si>
  <si>
    <t>Overhead</t>
  </si>
  <si>
    <t>MMseqs2-CPU rebuttal timings</t>
  </si>
  <si>
    <t>Predict overhead</t>
  </si>
  <si>
    <t>Predict avg</t>
  </si>
  <si>
    <t>Stderr</t>
  </si>
  <si>
    <t>Check calculation consistency</t>
  </si>
  <si>
    <t>MMseqs2-GPU rebuttal timings</t>
  </si>
  <si>
    <t>stderr</t>
  </si>
  <si>
    <t>Aggregate values from different tools</t>
  </si>
  <si>
    <t>Please don't modify these values directly. Use the dedicated tool sheet to edit values!</t>
  </si>
  <si>
    <t>Total duration (hh:mm:ss)</t>
  </si>
  <si>
    <t>Query dataset size</t>
  </si>
  <si>
    <t>1% (64)</t>
  </si>
  <si>
    <t>10% (637)</t>
  </si>
  <si>
    <t>100% (6370)</t>
  </si>
  <si>
    <t>Batch Size</t>
  </si>
  <si>
    <t>Batch 1 100% data BLAST vs. MMseqs2-GPU on 8x L40S</t>
  </si>
  <si>
    <t>Batch 1 100% data BLAST vs. MMseqs2-GPU on 1x L40S</t>
  </si>
  <si>
    <t>Multi GPU</t>
  </si>
  <si>
    <t>Average duration per sequence (hh:mm:ss.000)</t>
  </si>
  <si>
    <t>Additional benchmark (UniRef sampled vs 30M)</t>
  </si>
  <si>
    <t>Numbers for figures (AVG duration x sequence; 100% of dataset when possible, otherwise 10% - marked YELLOW; missing values due to computational complexity marked RED)</t>
  </si>
  <si>
    <t>Label</t>
  </si>
  <si>
    <t>Batch=1</t>
  </si>
  <si>
    <t>Batch=100</t>
  </si>
  <si>
    <t>Batch=6370</t>
  </si>
  <si>
    <t>Factor against MMseqs2 k-mer</t>
  </si>
  <si>
    <t>Diamond (ultra sensitive)</t>
  </si>
  <si>
    <t>Diamond (ultra sensitive &amp; query index)</t>
  </si>
  <si>
    <t>MMseqs2 (k-mer)</t>
  </si>
  <si>
    <t>MMseqs2 (gapless)</t>
  </si>
  <si>
    <t>Diamond ultra sensitive trend</t>
  </si>
  <si>
    <t>MMseqs2-GPU (L40S)</t>
  </si>
  <si>
    <t>MMseqs2-GPU (8xL40S)</t>
  </si>
  <si>
    <t>Batch=10</t>
  </si>
  <si>
    <t>Batch=10000</t>
  </si>
  <si>
    <t>MMseqs2-GPU (L4)</t>
  </si>
  <si>
    <t>MMseqs2-GPU (A100)</t>
  </si>
  <si>
    <t>MMseqs2-GPU (H100)</t>
  </si>
  <si>
    <t>MMseqs2-GPU (2xL40S)</t>
  </si>
  <si>
    <t>MMseqs2-GPU (4xL40S)</t>
  </si>
  <si>
    <t>Pro Search</t>
  </si>
  <si>
    <t>30430281 sequences</t>
  </si>
  <si>
    <t>blastp -db /dev/shm/targetdb.blast -query "${QUERYBATCH}" -num_threads 64 -evalue 10000.0 -out blastout -outfmt 6 -max_target_seqs 4000</t>
  </si>
  <si>
    <t>Batch size</t>
  </si>
  <si>
    <t>Dataset %</t>
  </si>
  <si>
    <t>1 (64)</t>
  </si>
  <si>
    <t>Total exec time (h:m:s)</t>
  </si>
  <si>
    <t>Not Planned</t>
  </si>
  <si>
    <t>Average exec time (h:m:s)</t>
  </si>
  <si>
    <t>10 (637)</t>
  </si>
  <si>
    <t>100 (6370)</t>
  </si>
  <si>
    <t>diamond blastp -d /dev/shm/targetdb -q "${QUERYBATCH}" -o aln_diamond --threads 64 --ultra-sensitive --max-target-seqs 4000 --evalue 10000</t>
  </si>
  <si>
    <t>1 (64 queries)</t>
  </si>
  <si>
    <t>diamond blastp -d /dev/shm/targetdb -q "${QUERYBATCH}" -o aln_diamond --algo 1 --threads 64 --ultra-sensitive --max-target-seqs 4000 --evalue 10000</t>
  </si>
  <si>
    <t>Artificial benchmark for batch size behaviour</t>
  </si>
  <si>
    <t>psiblast -db /dev/shm/targetdb.blast -query "${QUERYBATCH}"  -num_threads 64 -evalue 10000.0 -out blastout -outfmt 6 -num_alignments 4000 -num_iterations 2</t>
  </si>
  <si>
    <t>jackhmmer --cpu 64 -N 1 -E 10000 --noali --tblout $BENCHDIR/hmmmer_it1.hmmer $QUERYBATCH /dev/shm/db30Mio.fas &gt; hmmer_it1.log</t>
  </si>
  <si>
    <t>Not Possible (runtime too high)</t>
  </si>
  <si>
    <t>mmseqs easy-search "${QUERYBATCH}" /dev/shm/targetdb aln tmp --max-seqs 4000 --threads 64 -s 8.5 -e 10000 --db-load-mode 2</t>
  </si>
  <si>
    <t>mmseqs easy-search "${QUERYBATCH}" /dev/shm/targetdb_mask_pad aln tmp --max-seqs 4000 --threads 64 --prefilter-mode 1 -e 10000 --db-load-mode 2</t>
  </si>
  <si>
    <t>(see below)</t>
  </si>
  <si>
    <t>2x L40S</t>
  </si>
  <si>
    <t>4x L40S</t>
  </si>
  <si>
    <t>8x L40S</t>
  </si>
  <si>
    <t>mmseqs easy-search "${QUERYBATCH}" /dev/shm/targetdb_mask_pad aln tmp --max-seqs 4000 --threads 64 --prefilter-mode 1 -e 10000 --gpu 1 --gpu-server 1 --db-load-mode 2</t>
  </si>
  <si>
    <t>L40S PCIe</t>
  </si>
  <si>
    <t>H100 PCIe</t>
  </si>
  <si>
    <t>A100 80GB PCIe</t>
  </si>
  <si>
    <t>L4 PC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64" formatCode="[h]&quot;:&quot;mm&quot;:&quot;ss"/>
    <numFmt numFmtId="165" formatCode="mmm&quot; &quot;d&quot; &quot;yyyy"/>
    <numFmt numFmtId="166" formatCode="#,##0.0"/>
    <numFmt numFmtId="167" formatCode="0.00&quot;x&quot;"/>
    <numFmt numFmtId="168" formatCode="0.0000"/>
    <numFmt numFmtId="169" formatCode="0.00000"/>
    <numFmt numFmtId="170" formatCode="0.000"/>
    <numFmt numFmtId="171" formatCode="[h]&quot;:&quot;mm&quot;:&quot;ss.000"/>
    <numFmt numFmtId="172" formatCode="0.0000000"/>
    <numFmt numFmtId="173" formatCode="[$-409]h&quot;:&quot;mm&quot;:&quot;ss"/>
    <numFmt numFmtId="174" formatCode="0.0"/>
  </numFmts>
  <fonts count="31">
    <font>
      <sz val="12"/>
      <color rgb="FF000000"/>
      <name val="Arial"/>
      <family val="2"/>
    </font>
    <font>
      <sz val="12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FFFFFF"/>
      <name val="Arial"/>
      <family val="2"/>
    </font>
    <font>
      <sz val="10"/>
      <color rgb="FFCC0000"/>
      <name val="Arial"/>
      <family val="2"/>
    </font>
    <font>
      <b/>
      <sz val="10"/>
      <color rgb="FFFFFFFF"/>
      <name val="Arial"/>
      <family val="2"/>
    </font>
    <font>
      <i/>
      <sz val="10"/>
      <color rgb="FF808080"/>
      <name val="Arial"/>
      <family val="2"/>
    </font>
    <font>
      <sz val="10"/>
      <color rgb="FF006600"/>
      <name val="Arial"/>
      <family val="2"/>
    </font>
    <font>
      <b/>
      <sz val="24"/>
      <color rgb="FF000000"/>
      <name val="Arial"/>
      <family val="2"/>
    </font>
    <font>
      <sz val="18"/>
      <color rgb="FF000000"/>
      <name val="Arial"/>
      <family val="2"/>
    </font>
    <font>
      <u/>
      <sz val="10"/>
      <color rgb="FF0000EE"/>
      <name val="Arial"/>
      <family val="2"/>
    </font>
    <font>
      <sz val="10"/>
      <color rgb="FF996600"/>
      <name val="Arial"/>
      <family val="2"/>
    </font>
    <font>
      <sz val="10"/>
      <color rgb="FF333333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rgb="FF000000"/>
      <name val="Aptos Narrow"/>
    </font>
    <font>
      <sz val="11"/>
      <color rgb="FF000000"/>
      <name val="Aptos Narrow"/>
    </font>
    <font>
      <b/>
      <sz val="11"/>
      <color rgb="FF000000"/>
      <name val="&quot;Aptos Narrow&quot;"/>
    </font>
    <font>
      <sz val="11"/>
      <color rgb="FF000000"/>
      <name val="&quot;Aptos Narrow&quot;"/>
    </font>
    <font>
      <sz val="11"/>
      <color rgb="FFFFFFFF"/>
      <name val="Arial"/>
      <family val="2"/>
    </font>
    <font>
      <b/>
      <sz val="11"/>
      <color rgb="FF0000FF"/>
      <name val="&quot;Aptos Narrow&quot;"/>
    </font>
    <font>
      <b/>
      <sz val="11"/>
      <color rgb="FF0000FF"/>
      <name val="Arial"/>
      <family val="2"/>
    </font>
    <font>
      <b/>
      <sz val="20"/>
      <color rgb="FF000000"/>
      <name val="Arial"/>
      <family val="2"/>
    </font>
    <font>
      <sz val="10"/>
      <color rgb="FF000000"/>
      <name val="Arial"/>
      <family val="2"/>
    </font>
    <font>
      <b/>
      <sz val="11"/>
      <color rgb="FFFF9900"/>
      <name val="Arial"/>
      <family val="2"/>
    </font>
    <font>
      <sz val="12"/>
      <color rgb="FF000000"/>
      <name val="__fkGroteskNeue_598ab8"/>
    </font>
    <font>
      <b/>
      <sz val="17"/>
      <color rgb="FF000000"/>
      <name val="Arial"/>
      <family val="2"/>
    </font>
    <font>
      <sz val="11"/>
      <color rgb="FFFF0000"/>
      <name val="Arial"/>
      <family val="2"/>
    </font>
    <font>
      <sz val="11"/>
      <color rgb="FFFFFFFF"/>
      <name val="Times"/>
    </font>
    <font>
      <sz val="12"/>
      <color rgb="FFFFFFFF"/>
      <name val="Times"/>
    </font>
    <font>
      <b/>
      <sz val="12"/>
      <color rgb="FF00000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FCE8B2"/>
        <bgColor rgb="FFFCE8B2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FFF2CC"/>
        <bgColor rgb="FFFFF2CC"/>
      </patternFill>
    </fill>
    <fill>
      <patternFill patternType="solid">
        <fgColor rgb="FFFFFFFF"/>
        <bgColor rgb="FFFFFFFF"/>
      </patternFill>
    </fill>
    <fill>
      <patternFill patternType="solid">
        <fgColor rgb="FFE8E8E8"/>
        <bgColor rgb="FFE8E8E8"/>
      </patternFill>
    </fill>
    <fill>
      <patternFill patternType="solid">
        <fgColor rgb="FFFCE5CD"/>
        <bgColor rgb="FFFCE5CD"/>
      </patternFill>
    </fill>
    <fill>
      <patternFill patternType="solid">
        <fgColor rgb="FFE6B8AF"/>
        <bgColor rgb="FFE6B8AF"/>
      </patternFill>
    </fill>
    <fill>
      <patternFill patternType="solid">
        <fgColor rgb="FFEAD1DC"/>
        <bgColor rgb="FFEAD1DC"/>
      </patternFill>
    </fill>
    <fill>
      <patternFill patternType="solid">
        <fgColor rgb="FFF4CCCC"/>
        <bgColor rgb="FFF4CCCC"/>
      </patternFill>
    </fill>
  </fills>
  <borders count="40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E06666"/>
      </left>
      <right style="medium">
        <color rgb="FFE06666"/>
      </right>
      <top style="medium">
        <color rgb="FFE06666"/>
      </top>
      <bottom/>
      <diagonal/>
    </border>
    <border>
      <left style="medium">
        <color rgb="FFE06666"/>
      </left>
      <right style="medium">
        <color rgb="FFE06666"/>
      </right>
      <top/>
      <bottom style="medium">
        <color rgb="FFE06666"/>
      </bottom>
      <diagonal/>
    </border>
  </borders>
  <cellStyleXfs count="19">
    <xf numFmtId="0" fontId="0" fillId="0" borderId="0"/>
    <xf numFmtId="0" fontId="9" fillId="0" borderId="0"/>
    <xf numFmtId="0" fontId="1" fillId="0" borderId="0"/>
    <xf numFmtId="0" fontId="7" fillId="8" borderId="0"/>
    <xf numFmtId="0" fontId="4" fillId="5" borderId="0"/>
    <xf numFmtId="0" fontId="11" fillId="9" borderId="0"/>
    <xf numFmtId="0" fontId="12" fillId="9" borderId="1"/>
    <xf numFmtId="0" fontId="2" fillId="0" borderId="0"/>
    <xf numFmtId="0" fontId="3" fillId="2" borderId="0"/>
    <xf numFmtId="0" fontId="3" fillId="3" borderId="0"/>
    <xf numFmtId="0" fontId="2" fillId="4" borderId="0"/>
    <xf numFmtId="0" fontId="1" fillId="6" borderId="0"/>
    <xf numFmtId="0" fontId="5" fillId="7" borderId="0"/>
    <xf numFmtId="0" fontId="6" fillId="0" borderId="0"/>
    <xf numFmtId="0" fontId="8" fillId="0" borderId="0"/>
    <xf numFmtId="0" fontId="10" fillId="0" borderId="0"/>
    <xf numFmtId="0" fontId="1" fillId="0" borderId="0"/>
    <xf numFmtId="0" fontId="1" fillId="0" borderId="0"/>
    <xf numFmtId="0" fontId="4" fillId="0" borderId="0"/>
  </cellStyleXfs>
  <cellXfs count="457">
    <xf numFmtId="0" fontId="0" fillId="0" borderId="0" xfId="0"/>
    <xf numFmtId="0" fontId="13" fillId="0" borderId="0" xfId="0" applyFont="1" applyAlignment="1"/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right"/>
    </xf>
    <xf numFmtId="0" fontId="13" fillId="0" borderId="0" xfId="0" applyFont="1"/>
    <xf numFmtId="0" fontId="14" fillId="0" borderId="2" xfId="0" applyFont="1" applyBorder="1" applyAlignment="1">
      <alignment horizontal="center" wrapText="1"/>
    </xf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wrapText="1"/>
    </xf>
    <xf numFmtId="0" fontId="16" fillId="0" borderId="4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/>
    </xf>
    <xf numFmtId="2" fontId="13" fillId="0" borderId="2" xfId="0" applyNumberFormat="1" applyFont="1" applyBorder="1" applyAlignment="1">
      <alignment horizontal="center" vertical="center"/>
    </xf>
    <xf numFmtId="2" fontId="13" fillId="0" borderId="6" xfId="0" applyNumberFormat="1" applyFont="1" applyBorder="1" applyAlignment="1">
      <alignment horizontal="center" vertical="center"/>
    </xf>
    <xf numFmtId="2" fontId="16" fillId="0" borderId="4" xfId="0" applyNumberFormat="1" applyFont="1" applyBorder="1" applyAlignment="1">
      <alignment horizontal="center" vertical="center"/>
    </xf>
    <xf numFmtId="2" fontId="16" fillId="10" borderId="4" xfId="0" applyNumberFormat="1" applyFont="1" applyFill="1" applyBorder="1" applyAlignment="1">
      <alignment horizontal="center" vertical="center"/>
    </xf>
    <xf numFmtId="0" fontId="13" fillId="10" borderId="0" xfId="0" applyFont="1" applyFill="1" applyAlignment="1"/>
    <xf numFmtId="9" fontId="16" fillId="0" borderId="0" xfId="0" applyNumberFormat="1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/>
    </xf>
    <xf numFmtId="2" fontId="16" fillId="0" borderId="0" xfId="0" applyNumberFormat="1" applyFont="1" applyBorder="1" applyAlignment="1">
      <alignment horizontal="center" vertical="center"/>
    </xf>
    <xf numFmtId="0" fontId="13" fillId="0" borderId="0" xfId="0" applyFont="1" applyAlignment="1">
      <alignment horizontal="left"/>
    </xf>
    <xf numFmtId="0" fontId="15" fillId="0" borderId="3" xfId="0" applyFont="1" applyBorder="1" applyAlignment="1">
      <alignment horizontal="center" wrapText="1"/>
    </xf>
    <xf numFmtId="0" fontId="15" fillId="0" borderId="7" xfId="0" applyFont="1" applyBorder="1" applyAlignment="1">
      <alignment horizontal="center" wrapText="1"/>
    </xf>
    <xf numFmtId="0" fontId="15" fillId="0" borderId="2" xfId="0" applyFont="1" applyBorder="1" applyAlignment="1">
      <alignment horizontal="center" wrapText="1"/>
    </xf>
    <xf numFmtId="2" fontId="16" fillId="0" borderId="8" xfId="0" applyNumberFormat="1" applyFont="1" applyBorder="1" applyAlignment="1">
      <alignment horizontal="center" vertical="center"/>
    </xf>
    <xf numFmtId="2" fontId="16" fillId="10" borderId="8" xfId="0" applyNumberFormat="1" applyFont="1" applyFill="1" applyBorder="1" applyAlignment="1">
      <alignment horizontal="center" vertical="center"/>
    </xf>
    <xf numFmtId="0" fontId="16" fillId="0" borderId="0" xfId="0" applyFont="1" applyBorder="1"/>
    <xf numFmtId="2" fontId="16" fillId="0" borderId="6" xfId="0" applyNumberFormat="1" applyFont="1" applyBorder="1" applyAlignment="1">
      <alignment horizontal="center" vertical="center"/>
    </xf>
    <xf numFmtId="2" fontId="16" fillId="10" borderId="6" xfId="0" applyNumberFormat="1" applyFont="1" applyFill="1" applyBorder="1" applyAlignment="1">
      <alignment horizontal="center" vertical="center"/>
    </xf>
    <xf numFmtId="0" fontId="15" fillId="0" borderId="2" xfId="0" applyFont="1" applyBorder="1" applyAlignment="1">
      <alignment horizontal="center" vertical="center" wrapText="1"/>
    </xf>
    <xf numFmtId="170" fontId="16" fillId="0" borderId="4" xfId="0" applyNumberFormat="1" applyFont="1" applyBorder="1" applyAlignment="1">
      <alignment horizontal="center" vertical="center"/>
    </xf>
    <xf numFmtId="170" fontId="16" fillId="10" borderId="4" xfId="0" applyNumberFormat="1" applyFont="1" applyFill="1" applyBorder="1" applyAlignment="1">
      <alignment horizontal="center" vertical="center"/>
    </xf>
    <xf numFmtId="0" fontId="14" fillId="11" borderId="9" xfId="0" applyFont="1" applyFill="1" applyBorder="1" applyAlignment="1">
      <alignment horizontal="right"/>
    </xf>
    <xf numFmtId="0" fontId="17" fillId="11" borderId="11" xfId="0" applyFont="1" applyFill="1" applyBorder="1" applyAlignment="1"/>
    <xf numFmtId="0" fontId="18" fillId="11" borderId="5" xfId="0" applyFont="1" applyFill="1" applyBorder="1" applyAlignment="1"/>
    <xf numFmtId="0" fontId="14" fillId="11" borderId="6" xfId="0" applyFont="1" applyFill="1" applyBorder="1" applyAlignment="1"/>
    <xf numFmtId="0" fontId="15" fillId="0" borderId="2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 wrapText="1"/>
    </xf>
    <xf numFmtId="0" fontId="0" fillId="0" borderId="8" xfId="0" applyFill="1" applyBorder="1"/>
    <xf numFmtId="4" fontId="13" fillId="11" borderId="10" xfId="0" applyNumberFormat="1" applyFont="1" applyFill="1" applyBorder="1" applyAlignment="1">
      <alignment horizontal="right"/>
    </xf>
    <xf numFmtId="4" fontId="13" fillId="11" borderId="8" xfId="0" applyNumberFormat="1" applyFont="1" applyFill="1" applyBorder="1" applyAlignment="1">
      <alignment horizontal="right"/>
    </xf>
    <xf numFmtId="0" fontId="15" fillId="12" borderId="12" xfId="0" applyFont="1" applyFill="1" applyBorder="1" applyAlignment="1">
      <alignment horizontal="center" vertical="center" wrapText="1"/>
    </xf>
    <xf numFmtId="0" fontId="15" fillId="11" borderId="11" xfId="0" applyFont="1" applyFill="1" applyBorder="1" applyAlignment="1">
      <alignment horizontal="center" vertical="center"/>
    </xf>
    <xf numFmtId="0" fontId="15" fillId="11" borderId="12" xfId="0" applyFont="1" applyFill="1" applyBorder="1" applyAlignment="1">
      <alignment horizontal="center" vertical="center"/>
    </xf>
    <xf numFmtId="0" fontId="14" fillId="11" borderId="11" xfId="0" applyFont="1" applyFill="1" applyBorder="1" applyAlignment="1">
      <alignment horizontal="center" wrapText="1"/>
    </xf>
    <xf numFmtId="0" fontId="15" fillId="11" borderId="11" xfId="0" applyFont="1" applyFill="1" applyBorder="1" applyAlignment="1">
      <alignment horizontal="center" wrapText="1"/>
    </xf>
    <xf numFmtId="0" fontId="16" fillId="11" borderId="12" xfId="0" applyFont="1" applyFill="1" applyBorder="1" applyAlignment="1">
      <alignment horizontal="center" vertical="center"/>
    </xf>
    <xf numFmtId="2" fontId="16" fillId="11" borderId="11" xfId="0" applyNumberFormat="1" applyFont="1" applyFill="1" applyBorder="1" applyAlignment="1">
      <alignment horizontal="center" vertical="center"/>
    </xf>
    <xf numFmtId="2" fontId="16" fillId="0" borderId="12" xfId="0" applyNumberFormat="1" applyFont="1" applyBorder="1" applyAlignment="1">
      <alignment horizontal="center" vertical="center"/>
    </xf>
    <xf numFmtId="0" fontId="16" fillId="11" borderId="4" xfId="0" applyFont="1" applyFill="1" applyBorder="1" applyAlignment="1">
      <alignment horizontal="center"/>
    </xf>
    <xf numFmtId="2" fontId="16" fillId="11" borderId="6" xfId="0" applyNumberFormat="1" applyFont="1" applyFill="1" applyBorder="1" applyAlignment="1">
      <alignment horizontal="center" vertical="center"/>
    </xf>
    <xf numFmtId="2" fontId="16" fillId="11" borderId="4" xfId="0" applyNumberFormat="1" applyFont="1" applyFill="1" applyBorder="1" applyAlignment="1">
      <alignment horizontal="center" vertical="center"/>
    </xf>
    <xf numFmtId="2" fontId="16" fillId="11" borderId="14" xfId="0" applyNumberFormat="1" applyFont="1" applyFill="1" applyBorder="1" applyAlignment="1">
      <alignment horizontal="center" vertical="center"/>
    </xf>
    <xf numFmtId="2" fontId="16" fillId="11" borderId="10" xfId="0" applyNumberFormat="1" applyFont="1" applyFill="1" applyBorder="1" applyAlignment="1">
      <alignment horizontal="center" vertical="center"/>
    </xf>
    <xf numFmtId="2" fontId="16" fillId="11" borderId="12" xfId="0" applyNumberFormat="1" applyFont="1" applyFill="1" applyBorder="1" applyAlignment="1">
      <alignment horizontal="center" vertical="center"/>
    </xf>
    <xf numFmtId="2" fontId="16" fillId="11" borderId="8" xfId="0" applyNumberFormat="1" applyFont="1" applyFill="1" applyBorder="1" applyAlignment="1">
      <alignment horizontal="center" vertical="center"/>
    </xf>
    <xf numFmtId="2" fontId="16" fillId="11" borderId="15" xfId="0" applyNumberFormat="1" applyFont="1" applyFill="1" applyBorder="1" applyAlignment="1">
      <alignment horizontal="center" vertical="center"/>
    </xf>
    <xf numFmtId="2" fontId="16" fillId="11" borderId="0" xfId="0" applyNumberFormat="1" applyFont="1" applyFill="1" applyBorder="1" applyAlignment="1">
      <alignment horizontal="center" vertical="center"/>
    </xf>
    <xf numFmtId="0" fontId="15" fillId="11" borderId="2" xfId="0" applyFont="1" applyFill="1" applyBorder="1" applyAlignment="1">
      <alignment horizontal="center" vertical="center"/>
    </xf>
    <xf numFmtId="0" fontId="15" fillId="11" borderId="2" xfId="0" applyFont="1" applyFill="1" applyBorder="1" applyAlignment="1">
      <alignment horizontal="center" vertical="center" wrapText="1"/>
    </xf>
    <xf numFmtId="174" fontId="16" fillId="11" borderId="11" xfId="0" applyNumberFormat="1" applyFont="1" applyFill="1" applyBorder="1" applyAlignment="1">
      <alignment horizontal="center" vertical="center"/>
    </xf>
    <xf numFmtId="174" fontId="16" fillId="11" borderId="12" xfId="0" applyNumberFormat="1" applyFont="1" applyFill="1" applyBorder="1" applyAlignment="1">
      <alignment horizontal="center" vertical="center"/>
    </xf>
    <xf numFmtId="174" fontId="16" fillId="11" borderId="6" xfId="0" applyNumberFormat="1" applyFont="1" applyFill="1" applyBorder="1" applyAlignment="1">
      <alignment horizontal="center" vertical="center"/>
    </xf>
    <xf numFmtId="174" fontId="16" fillId="11" borderId="4" xfId="0" applyNumberFormat="1" applyFont="1" applyFill="1" applyBorder="1" applyAlignment="1">
      <alignment horizontal="center" vertical="center"/>
    </xf>
    <xf numFmtId="0" fontId="17" fillId="11" borderId="13" xfId="0" applyFont="1" applyFill="1" applyBorder="1" applyAlignment="1">
      <alignment horizontal="center"/>
    </xf>
    <xf numFmtId="0" fontId="17" fillId="11" borderId="2" xfId="0" applyFont="1" applyFill="1" applyBorder="1" applyAlignment="1">
      <alignment horizontal="center"/>
    </xf>
    <xf numFmtId="0" fontId="18" fillId="11" borderId="16" xfId="0" applyFont="1" applyFill="1" applyBorder="1" applyAlignment="1">
      <alignment horizontal="center"/>
    </xf>
    <xf numFmtId="0" fontId="18" fillId="11" borderId="15" xfId="0" applyFont="1" applyFill="1" applyBorder="1" applyAlignment="1">
      <alignment horizontal="center"/>
    </xf>
    <xf numFmtId="0" fontId="18" fillId="11" borderId="5" xfId="0" applyFont="1" applyFill="1" applyBorder="1" applyAlignment="1">
      <alignment horizontal="center"/>
    </xf>
    <xf numFmtId="0" fontId="18" fillId="11" borderId="4" xfId="0" applyFont="1" applyFill="1" applyBorder="1" applyAlignment="1">
      <alignment horizontal="center"/>
    </xf>
    <xf numFmtId="0" fontId="15" fillId="12" borderId="2" xfId="0" applyFont="1" applyFill="1" applyBorder="1" applyAlignment="1">
      <alignment horizontal="center"/>
    </xf>
    <xf numFmtId="0" fontId="14" fillId="12" borderId="3" xfId="0" applyFont="1" applyFill="1" applyBorder="1" applyAlignment="1">
      <alignment horizontal="center" wrapText="1"/>
    </xf>
    <xf numFmtId="1" fontId="16" fillId="12" borderId="2" xfId="0" applyNumberFormat="1" applyFont="1" applyFill="1" applyBorder="1" applyAlignment="1">
      <alignment horizontal="center" vertical="center"/>
    </xf>
    <xf numFmtId="0" fontId="16" fillId="11" borderId="13" xfId="0" applyFont="1" applyFill="1" applyBorder="1" applyAlignment="1">
      <alignment horizontal="center" vertical="center"/>
    </xf>
    <xf numFmtId="0" fontId="15" fillId="11" borderId="2" xfId="0" applyFont="1" applyFill="1" applyBorder="1" applyAlignment="1">
      <alignment horizontal="center"/>
    </xf>
    <xf numFmtId="0" fontId="14" fillId="11" borderId="3" xfId="0" applyFont="1" applyFill="1" applyBorder="1" applyAlignment="1">
      <alignment horizontal="center" wrapText="1"/>
    </xf>
    <xf numFmtId="0" fontId="14" fillId="0" borderId="2" xfId="0" applyFont="1" applyBorder="1" applyAlignment="1">
      <alignment horizontal="left" vertical="center"/>
    </xf>
    <xf numFmtId="0" fontId="14" fillId="0" borderId="2" xfId="0" applyFont="1" applyBorder="1" applyAlignment="1">
      <alignment horizontal="left" vertical="center" wrapText="1"/>
    </xf>
    <xf numFmtId="0" fontId="14" fillId="0" borderId="12" xfId="0" applyFont="1" applyBorder="1" applyAlignment="1">
      <alignment horizontal="left" vertical="center" wrapText="1"/>
    </xf>
    <xf numFmtId="0" fontId="13" fillId="0" borderId="16" xfId="0" applyFont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3" fillId="0" borderId="16" xfId="0" applyFont="1" applyBorder="1" applyAlignment="1">
      <alignment wrapText="1"/>
    </xf>
    <xf numFmtId="0" fontId="13" fillId="2" borderId="0" xfId="0" applyFont="1" applyFill="1" applyAlignment="1">
      <alignment wrapText="1"/>
    </xf>
    <xf numFmtId="0" fontId="13" fillId="2" borderId="14" xfId="0" applyFont="1" applyFill="1" applyBorder="1"/>
    <xf numFmtId="0" fontId="13" fillId="0" borderId="12" xfId="0" applyFont="1" applyBorder="1" applyAlignment="1">
      <alignment wrapText="1"/>
    </xf>
    <xf numFmtId="0" fontId="13" fillId="0" borderId="15" xfId="0" applyFont="1" applyBorder="1" applyAlignment="1">
      <alignment wrapText="1"/>
    </xf>
    <xf numFmtId="0" fontId="13" fillId="0" borderId="4" xfId="0" applyFont="1" applyBorder="1" applyAlignment="1">
      <alignment wrapText="1"/>
    </xf>
    <xf numFmtId="0" fontId="13" fillId="0" borderId="12" xfId="0" applyFont="1" applyBorder="1"/>
    <xf numFmtId="0" fontId="13" fillId="0" borderId="15" xfId="0" applyFont="1" applyBorder="1"/>
    <xf numFmtId="0" fontId="13" fillId="0" borderId="4" xfId="0" applyFont="1" applyBorder="1"/>
    <xf numFmtId="0" fontId="13" fillId="0" borderId="0" xfId="0" applyFont="1" applyAlignment="1">
      <alignment vertical="center"/>
    </xf>
    <xf numFmtId="0" fontId="13" fillId="0" borderId="8" xfId="0" applyFont="1" applyBorder="1" applyAlignment="1">
      <alignment horizontal="center" vertical="center"/>
    </xf>
    <xf numFmtId="0" fontId="13" fillId="0" borderId="8" xfId="0" applyFont="1" applyBorder="1" applyAlignment="1">
      <alignment horizontal="left" vertical="center"/>
    </xf>
    <xf numFmtId="0" fontId="13" fillId="0" borderId="5" xfId="0" applyFont="1" applyBorder="1" applyAlignment="1">
      <alignment wrapText="1"/>
    </xf>
    <xf numFmtId="0" fontId="13" fillId="2" borderId="8" xfId="0" applyFont="1" applyFill="1" applyBorder="1" applyAlignment="1">
      <alignment wrapText="1"/>
    </xf>
    <xf numFmtId="0" fontId="13" fillId="2" borderId="6" xfId="0" applyFont="1" applyFill="1" applyBorder="1"/>
    <xf numFmtId="0" fontId="13" fillId="0" borderId="0" xfId="0" applyFont="1" applyAlignment="1">
      <alignment wrapText="1"/>
    </xf>
    <xf numFmtId="0" fontId="13" fillId="0" borderId="16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center" vertical="center"/>
    </xf>
    <xf numFmtId="0" fontId="19" fillId="2" borderId="0" xfId="0" applyFont="1" applyFill="1" applyAlignment="1">
      <alignment horizontal="center" vertical="center"/>
    </xf>
    <xf numFmtId="165" fontId="13" fillId="0" borderId="0" xfId="0" applyNumberFormat="1" applyFont="1" applyAlignment="1"/>
    <xf numFmtId="0" fontId="13" fillId="0" borderId="2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13" fillId="0" borderId="17" xfId="0" applyFont="1" applyBorder="1" applyAlignment="1">
      <alignment horizontal="center"/>
    </xf>
    <xf numFmtId="0" fontId="13" fillId="0" borderId="15" xfId="0" applyFont="1" applyBorder="1" applyAlignment="1">
      <alignment horizontal="center"/>
    </xf>
    <xf numFmtId="164" fontId="13" fillId="13" borderId="0" xfId="0" applyNumberFormat="1" applyFont="1" applyFill="1" applyAlignment="1">
      <alignment horizontal="center"/>
    </xf>
    <xf numFmtId="164" fontId="13" fillId="0" borderId="0" xfId="0" applyNumberFormat="1" applyFont="1" applyAlignment="1">
      <alignment horizontal="center"/>
    </xf>
    <xf numFmtId="164" fontId="13" fillId="0" borderId="9" xfId="0" applyNumberFormat="1" applyFont="1" applyBorder="1" applyAlignment="1">
      <alignment horizontal="center"/>
    </xf>
    <xf numFmtId="164" fontId="13" fillId="0" borderId="10" xfId="0" applyNumberFormat="1" applyFont="1" applyBorder="1" applyAlignment="1">
      <alignment horizontal="center"/>
    </xf>
    <xf numFmtId="2" fontId="13" fillId="0" borderId="18" xfId="0" applyNumberFormat="1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164" fontId="13" fillId="0" borderId="8" xfId="0" applyNumberFormat="1" applyFont="1" applyBorder="1" applyAlignment="1">
      <alignment horizontal="center"/>
    </xf>
    <xf numFmtId="164" fontId="13" fillId="0" borderId="5" xfId="0" applyNumberFormat="1" applyFont="1" applyBorder="1" applyAlignment="1">
      <alignment horizontal="center"/>
    </xf>
    <xf numFmtId="0" fontId="13" fillId="0" borderId="19" xfId="0" applyFont="1" applyBorder="1" applyAlignment="1">
      <alignment horizontal="center"/>
    </xf>
    <xf numFmtId="0" fontId="19" fillId="2" borderId="0" xfId="0" applyFont="1" applyFill="1" applyBorder="1" applyAlignment="1">
      <alignment horizontal="center" vertical="center"/>
    </xf>
    <xf numFmtId="0" fontId="18" fillId="11" borderId="0" xfId="0" applyFont="1" applyFill="1" applyAlignment="1"/>
    <xf numFmtId="0" fontId="17" fillId="11" borderId="0" xfId="0" applyFont="1" applyFill="1" applyAlignment="1">
      <alignment horizontal="center"/>
    </xf>
    <xf numFmtId="0" fontId="14" fillId="11" borderId="13" xfId="0" applyFont="1" applyFill="1" applyBorder="1" applyAlignment="1">
      <alignment horizontal="center"/>
    </xf>
    <xf numFmtId="0" fontId="17" fillId="11" borderId="7" xfId="0" applyFont="1" applyFill="1" applyBorder="1" applyAlignment="1">
      <alignment horizontal="center"/>
    </xf>
    <xf numFmtId="0" fontId="14" fillId="11" borderId="2" xfId="0" applyFont="1" applyFill="1" applyBorder="1" applyAlignment="1">
      <alignment horizontal="center"/>
    </xf>
    <xf numFmtId="0" fontId="17" fillId="11" borderId="10" xfId="0" applyFont="1" applyFill="1" applyBorder="1" applyAlignment="1">
      <alignment horizontal="center"/>
    </xf>
    <xf numFmtId="0" fontId="14" fillId="11" borderId="10" xfId="0" applyFont="1" applyFill="1" applyBorder="1" applyAlignment="1">
      <alignment horizontal="center"/>
    </xf>
    <xf numFmtId="0" fontId="14" fillId="11" borderId="12" xfId="0" applyFont="1" applyFill="1" applyBorder="1" applyAlignment="1">
      <alignment horizontal="center"/>
    </xf>
    <xf numFmtId="0" fontId="14" fillId="11" borderId="12" xfId="0" applyFont="1" applyFill="1" applyBorder="1" applyAlignment="1"/>
    <xf numFmtId="0" fontId="18" fillId="11" borderId="9" xfId="0" applyFont="1" applyFill="1" applyBorder="1" applyAlignment="1">
      <alignment horizontal="center"/>
    </xf>
    <xf numFmtId="0" fontId="18" fillId="11" borderId="10" xfId="0" applyFont="1" applyFill="1" applyBorder="1" applyAlignment="1">
      <alignment horizontal="center"/>
    </xf>
    <xf numFmtId="0" fontId="17" fillId="11" borderId="12" xfId="0" applyFont="1" applyFill="1" applyBorder="1" applyAlignment="1">
      <alignment horizontal="center"/>
    </xf>
    <xf numFmtId="166" fontId="13" fillId="11" borderId="10" xfId="0" applyNumberFormat="1" applyFont="1" applyFill="1" applyBorder="1" applyAlignment="1">
      <alignment horizontal="center"/>
    </xf>
    <xf numFmtId="3" fontId="13" fillId="11" borderId="10" xfId="0" applyNumberFormat="1" applyFont="1" applyFill="1" applyBorder="1" applyAlignment="1">
      <alignment horizontal="center"/>
    </xf>
    <xf numFmtId="167" fontId="20" fillId="11" borderId="12" xfId="0" applyNumberFormat="1" applyFont="1" applyFill="1" applyBorder="1" applyAlignment="1">
      <alignment horizontal="center"/>
    </xf>
    <xf numFmtId="2" fontId="13" fillId="0" borderId="12" xfId="0" applyNumberFormat="1" applyFont="1" applyBorder="1" applyAlignment="1">
      <alignment horizontal="center"/>
    </xf>
    <xf numFmtId="2" fontId="13" fillId="0" borderId="0" xfId="0" applyNumberFormat="1" applyFont="1"/>
    <xf numFmtId="2" fontId="21" fillId="0" borderId="0" xfId="0" applyNumberFormat="1" applyFont="1"/>
    <xf numFmtId="0" fontId="14" fillId="11" borderId="15" xfId="0" applyFont="1" applyFill="1" applyBorder="1" applyAlignment="1"/>
    <xf numFmtId="0" fontId="18" fillId="11" borderId="0" xfId="0" applyFont="1" applyFill="1" applyAlignment="1">
      <alignment horizontal="center"/>
    </xf>
    <xf numFmtId="0" fontId="17" fillId="11" borderId="15" xfId="0" applyFont="1" applyFill="1" applyBorder="1" applyAlignment="1">
      <alignment horizontal="center"/>
    </xf>
    <xf numFmtId="166" fontId="18" fillId="11" borderId="0" xfId="0" applyNumberFormat="1" applyFont="1" applyFill="1" applyAlignment="1">
      <alignment horizontal="center"/>
    </xf>
    <xf numFmtId="3" fontId="13" fillId="11" borderId="0" xfId="0" applyNumberFormat="1" applyFont="1" applyFill="1" applyAlignment="1">
      <alignment horizontal="center"/>
    </xf>
    <xf numFmtId="167" fontId="17" fillId="11" borderId="15" xfId="0" applyNumberFormat="1" applyFont="1" applyFill="1" applyBorder="1" applyAlignment="1">
      <alignment horizontal="center"/>
    </xf>
    <xf numFmtId="2" fontId="13" fillId="0" borderId="15" xfId="0" applyNumberFormat="1" applyFont="1" applyBorder="1" applyAlignment="1">
      <alignment horizontal="center"/>
    </xf>
    <xf numFmtId="2" fontId="21" fillId="0" borderId="15" xfId="0" applyNumberFormat="1" applyFont="1" applyBorder="1" applyAlignment="1">
      <alignment horizontal="center"/>
    </xf>
    <xf numFmtId="0" fontId="14" fillId="11" borderId="4" xfId="0" applyFont="1" applyFill="1" applyBorder="1" applyAlignment="1"/>
    <xf numFmtId="0" fontId="18" fillId="11" borderId="8" xfId="0" applyFont="1" applyFill="1" applyBorder="1" applyAlignment="1">
      <alignment horizontal="center"/>
    </xf>
    <xf numFmtId="0" fontId="17" fillId="11" borderId="4" xfId="0" applyFont="1" applyFill="1" applyBorder="1" applyAlignment="1">
      <alignment horizontal="center"/>
    </xf>
    <xf numFmtId="166" fontId="18" fillId="11" borderId="8" xfId="0" applyNumberFormat="1" applyFont="1" applyFill="1" applyBorder="1" applyAlignment="1">
      <alignment horizontal="center"/>
    </xf>
    <xf numFmtId="3" fontId="13" fillId="11" borderId="8" xfId="0" applyNumberFormat="1" applyFont="1" applyFill="1" applyBorder="1" applyAlignment="1">
      <alignment horizontal="center"/>
    </xf>
    <xf numFmtId="167" fontId="17" fillId="11" borderId="4" xfId="0" applyNumberFormat="1" applyFont="1" applyFill="1" applyBorder="1" applyAlignment="1">
      <alignment horizontal="center"/>
    </xf>
    <xf numFmtId="166" fontId="18" fillId="11" borderId="10" xfId="0" applyNumberFormat="1" applyFont="1" applyFill="1" applyBorder="1" applyAlignment="1">
      <alignment horizontal="center"/>
    </xf>
    <xf numFmtId="167" fontId="17" fillId="11" borderId="12" xfId="0" applyNumberFormat="1" applyFont="1" applyFill="1" applyBorder="1" applyAlignment="1">
      <alignment horizontal="center"/>
    </xf>
    <xf numFmtId="2" fontId="13" fillId="0" borderId="4" xfId="0" applyNumberFormat="1" applyFont="1" applyBorder="1" applyAlignment="1">
      <alignment horizontal="center"/>
    </xf>
    <xf numFmtId="0" fontId="17" fillId="11" borderId="2" xfId="0" applyFont="1" applyFill="1" applyBorder="1" applyAlignment="1">
      <alignment horizontal="center"/>
    </xf>
    <xf numFmtId="0" fontId="17" fillId="11" borderId="9" xfId="0" applyFont="1" applyFill="1" applyBorder="1" applyAlignment="1">
      <alignment horizontal="center"/>
    </xf>
    <xf numFmtId="0" fontId="14" fillId="11" borderId="9" xfId="0" applyFont="1" applyFill="1" applyBorder="1" applyAlignment="1"/>
    <xf numFmtId="0" fontId="13" fillId="11" borderId="10" xfId="0" applyFont="1" applyFill="1" applyBorder="1" applyAlignment="1">
      <alignment horizontal="center"/>
    </xf>
    <xf numFmtId="170" fontId="18" fillId="11" borderId="10" xfId="0" applyNumberFormat="1" applyFont="1" applyFill="1" applyBorder="1" applyAlignment="1">
      <alignment horizontal="center"/>
    </xf>
    <xf numFmtId="167" fontId="13" fillId="0" borderId="12" xfId="0" applyNumberFormat="1" applyFont="1" applyBorder="1" applyAlignment="1">
      <alignment horizontal="center"/>
    </xf>
    <xf numFmtId="0" fontId="14" fillId="11" borderId="16" xfId="0" applyFont="1" applyFill="1" applyBorder="1" applyAlignment="1"/>
    <xf numFmtId="0" fontId="13" fillId="11" borderId="0" xfId="0" applyFont="1" applyFill="1" applyAlignment="1">
      <alignment horizontal="center"/>
    </xf>
    <xf numFmtId="166" fontId="13" fillId="11" borderId="0" xfId="0" applyNumberFormat="1" applyFont="1" applyFill="1" applyAlignment="1">
      <alignment horizontal="center"/>
    </xf>
    <xf numFmtId="170" fontId="18" fillId="11" borderId="0" xfId="0" applyNumberFormat="1" applyFont="1" applyFill="1" applyAlignment="1">
      <alignment horizontal="center"/>
    </xf>
    <xf numFmtId="167" fontId="13" fillId="0" borderId="15" xfId="0" applyNumberFormat="1" applyFont="1" applyBorder="1" applyAlignment="1">
      <alignment horizontal="center"/>
    </xf>
    <xf numFmtId="0" fontId="17" fillId="11" borderId="16" xfId="0" applyFont="1" applyFill="1" applyBorder="1" applyAlignment="1">
      <alignment horizontal="center"/>
    </xf>
    <xf numFmtId="0" fontId="14" fillId="11" borderId="0" xfId="0" applyFont="1" applyFill="1" applyAlignment="1">
      <alignment horizontal="center"/>
    </xf>
    <xf numFmtId="166" fontId="14" fillId="11" borderId="0" xfId="0" applyNumberFormat="1" applyFont="1" applyFill="1" applyAlignment="1">
      <alignment horizontal="center"/>
    </xf>
    <xf numFmtId="170" fontId="17" fillId="11" borderId="0" xfId="0" applyNumberFormat="1" applyFont="1" applyFill="1" applyAlignment="1">
      <alignment horizontal="center"/>
    </xf>
    <xf numFmtId="167" fontId="14" fillId="0" borderId="15" xfId="0" applyNumberFormat="1" applyFont="1" applyBorder="1" applyAlignment="1">
      <alignment horizontal="center"/>
    </xf>
    <xf numFmtId="168" fontId="18" fillId="11" borderId="0" xfId="0" applyNumberFormat="1" applyFont="1" applyFill="1" applyAlignment="1">
      <alignment horizontal="center"/>
    </xf>
    <xf numFmtId="0" fontId="14" fillId="11" borderId="5" xfId="0" applyFont="1" applyFill="1" applyBorder="1" applyAlignment="1"/>
    <xf numFmtId="166" fontId="13" fillId="11" borderId="8" xfId="0" applyNumberFormat="1" applyFont="1" applyFill="1" applyBorder="1" applyAlignment="1">
      <alignment horizontal="center"/>
    </xf>
    <xf numFmtId="168" fontId="18" fillId="11" borderId="8" xfId="0" applyNumberFormat="1" applyFont="1" applyFill="1" applyBorder="1" applyAlignment="1">
      <alignment horizontal="center"/>
    </xf>
    <xf numFmtId="167" fontId="14" fillId="0" borderId="4" xfId="0" applyNumberFormat="1" applyFont="1" applyBorder="1" applyAlignment="1">
      <alignment horizontal="center"/>
    </xf>
    <xf numFmtId="4" fontId="18" fillId="11" borderId="10" xfId="0" applyNumberFormat="1" applyFont="1" applyFill="1" applyBorder="1" applyAlignment="1">
      <alignment horizontal="center"/>
    </xf>
    <xf numFmtId="168" fontId="18" fillId="11" borderId="10" xfId="0" applyNumberFormat="1" applyFont="1" applyFill="1" applyBorder="1" applyAlignment="1">
      <alignment horizontal="center"/>
    </xf>
    <xf numFmtId="169" fontId="18" fillId="11" borderId="0" xfId="0" applyNumberFormat="1" applyFont="1" applyFill="1" applyAlignment="1">
      <alignment horizontal="center"/>
    </xf>
    <xf numFmtId="169" fontId="17" fillId="11" borderId="0" xfId="0" applyNumberFormat="1" applyFont="1" applyFill="1" applyAlignment="1">
      <alignment horizontal="center"/>
    </xf>
    <xf numFmtId="0" fontId="13" fillId="11" borderId="5" xfId="0" applyFont="1" applyFill="1" applyBorder="1" applyAlignment="1">
      <alignment horizontal="center"/>
    </xf>
    <xf numFmtId="169" fontId="18" fillId="11" borderId="8" xfId="0" applyNumberFormat="1" applyFont="1" applyFill="1" applyBorder="1" applyAlignment="1">
      <alignment horizontal="center"/>
    </xf>
    <xf numFmtId="0" fontId="13" fillId="0" borderId="9" xfId="0" applyFont="1" applyBorder="1" applyAlignment="1"/>
    <xf numFmtId="0" fontId="13" fillId="0" borderId="10" xfId="0" applyFont="1" applyBorder="1" applyAlignment="1"/>
    <xf numFmtId="0" fontId="13" fillId="0" borderId="11" xfId="0" applyFont="1" applyBorder="1" applyAlignment="1"/>
    <xf numFmtId="0" fontId="13" fillId="0" borderId="16" xfId="0" applyFont="1" applyBorder="1" applyAlignment="1"/>
    <xf numFmtId="2" fontId="13" fillId="0" borderId="0" xfId="0" applyNumberFormat="1" applyFont="1" applyAlignment="1"/>
    <xf numFmtId="2" fontId="13" fillId="0" borderId="14" xfId="0" applyNumberFormat="1" applyFont="1" applyBorder="1" applyAlignment="1"/>
    <xf numFmtId="0" fontId="13" fillId="0" borderId="5" xfId="0" applyFont="1" applyBorder="1" applyAlignment="1"/>
    <xf numFmtId="2" fontId="13" fillId="0" borderId="8" xfId="0" applyNumberFormat="1" applyFont="1" applyBorder="1" applyAlignment="1"/>
    <xf numFmtId="2" fontId="13" fillId="0" borderId="6" xfId="0" applyNumberFormat="1" applyFont="1" applyBorder="1" applyAlignment="1"/>
    <xf numFmtId="167" fontId="18" fillId="11" borderId="12" xfId="0" applyNumberFormat="1" applyFont="1" applyFill="1" applyBorder="1" applyAlignment="1">
      <alignment horizontal="center"/>
    </xf>
    <xf numFmtId="0" fontId="13" fillId="11" borderId="8" xfId="0" applyFont="1" applyFill="1" applyBorder="1" applyAlignment="1">
      <alignment horizontal="center"/>
    </xf>
    <xf numFmtId="0" fontId="18" fillId="0" borderId="0" xfId="0" applyFont="1" applyAlignment="1"/>
    <xf numFmtId="166" fontId="14" fillId="11" borderId="10" xfId="0" applyNumberFormat="1" applyFont="1" applyFill="1" applyBorder="1" applyAlignment="1">
      <alignment horizontal="center"/>
    </xf>
    <xf numFmtId="168" fontId="17" fillId="11" borderId="10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4" fillId="0" borderId="0" xfId="0" applyFont="1" applyAlignment="1"/>
    <xf numFmtId="0" fontId="2" fillId="11" borderId="0" xfId="0" applyFont="1" applyFill="1" applyAlignment="1">
      <alignment horizontal="center"/>
    </xf>
    <xf numFmtId="0" fontId="14" fillId="0" borderId="0" xfId="0" applyFont="1"/>
    <xf numFmtId="0" fontId="2" fillId="11" borderId="16" xfId="0" applyFont="1" applyFill="1" applyBorder="1" applyAlignment="1"/>
    <xf numFmtId="168" fontId="23" fillId="0" borderId="0" xfId="0" applyNumberFormat="1" applyFont="1"/>
    <xf numFmtId="168" fontId="23" fillId="0" borderId="0" xfId="0" applyNumberFormat="1" applyFont="1" applyAlignment="1"/>
    <xf numFmtId="0" fontId="23" fillId="0" borderId="0" xfId="0" applyFont="1"/>
    <xf numFmtId="0" fontId="2" fillId="0" borderId="0" xfId="0" applyFont="1" applyAlignment="1"/>
    <xf numFmtId="169" fontId="23" fillId="0" borderId="0" xfId="0" applyNumberFormat="1" applyFont="1"/>
    <xf numFmtId="169" fontId="23" fillId="0" borderId="0" xfId="0" applyNumberFormat="1" applyFont="1" applyAlignment="1"/>
    <xf numFmtId="4" fontId="23" fillId="0" borderId="0" xfId="0" applyNumberFormat="1" applyFont="1"/>
    <xf numFmtId="0" fontId="22" fillId="0" borderId="0" xfId="0" applyFont="1" applyFill="1" applyBorder="1" applyAlignment="1">
      <alignment horizontal="center"/>
    </xf>
    <xf numFmtId="0" fontId="14" fillId="11" borderId="2" xfId="0" applyFont="1" applyFill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13" xfId="0" applyFont="1" applyBorder="1" applyAlignment="1"/>
    <xf numFmtId="0" fontId="14" fillId="0" borderId="3" xfId="0" applyFont="1" applyBorder="1" applyAlignment="1"/>
    <xf numFmtId="0" fontId="13" fillId="0" borderId="12" xfId="0" applyFont="1" applyBorder="1" applyAlignment="1"/>
    <xf numFmtId="171" fontId="13" fillId="0" borderId="16" xfId="0" applyNumberFormat="1" applyFont="1" applyBorder="1" applyAlignment="1">
      <alignment horizontal="center"/>
    </xf>
    <xf numFmtId="171" fontId="13" fillId="0" borderId="14" xfId="0" applyNumberFormat="1" applyFont="1" applyBorder="1" applyAlignment="1">
      <alignment horizontal="center"/>
    </xf>
    <xf numFmtId="0" fontId="13" fillId="0" borderId="15" xfId="0" applyFont="1" applyBorder="1" applyAlignment="1"/>
    <xf numFmtId="0" fontId="13" fillId="0" borderId="4" xfId="0" applyFont="1" applyBorder="1" applyAlignment="1"/>
    <xf numFmtId="171" fontId="13" fillId="0" borderId="5" xfId="0" applyNumberFormat="1" applyFont="1" applyBorder="1" applyAlignment="1">
      <alignment horizontal="center"/>
    </xf>
    <xf numFmtId="171" fontId="13" fillId="0" borderId="6" xfId="0" applyNumberFormat="1" applyFont="1" applyBorder="1" applyAlignment="1">
      <alignment horizontal="center"/>
    </xf>
    <xf numFmtId="2" fontId="14" fillId="0" borderId="0" xfId="0" applyNumberFormat="1" applyFont="1"/>
    <xf numFmtId="0" fontId="13" fillId="0" borderId="9" xfId="0" applyFont="1" applyBorder="1"/>
    <xf numFmtId="171" fontId="13" fillId="0" borderId="11" xfId="0" applyNumberFormat="1" applyFont="1" applyBorder="1"/>
    <xf numFmtId="0" fontId="13" fillId="0" borderId="16" xfId="0" applyFont="1" applyBorder="1"/>
    <xf numFmtId="171" fontId="13" fillId="0" borderId="14" xfId="0" applyNumberFormat="1" applyFont="1" applyBorder="1"/>
    <xf numFmtId="0" fontId="13" fillId="0" borderId="5" xfId="0" applyFont="1" applyBorder="1"/>
    <xf numFmtId="171" fontId="13" fillId="0" borderId="6" xfId="0" applyNumberFormat="1" applyFont="1" applyBorder="1"/>
    <xf numFmtId="0" fontId="13" fillId="0" borderId="15" xfId="0" applyFont="1" applyBorder="1" applyAlignment="1">
      <alignment horizontal="center" vertical="center"/>
    </xf>
    <xf numFmtId="0" fontId="13" fillId="0" borderId="14" xfId="0" applyFont="1" applyBorder="1" applyAlignment="1">
      <alignment horizontal="left" vertical="center"/>
    </xf>
    <xf numFmtId="0" fontId="13" fillId="0" borderId="4" xfId="0" applyFont="1" applyBorder="1" applyAlignment="1">
      <alignment horizontal="center" vertical="center"/>
    </xf>
    <xf numFmtId="0" fontId="13" fillId="0" borderId="6" xfId="0" applyFont="1" applyBorder="1" applyAlignment="1">
      <alignment horizontal="left" vertical="center"/>
    </xf>
    <xf numFmtId="0" fontId="14" fillId="0" borderId="2" xfId="0" applyFont="1" applyFill="1" applyBorder="1" applyAlignment="1">
      <alignment horizontal="center"/>
    </xf>
    <xf numFmtId="0" fontId="13" fillId="0" borderId="0" xfId="0" applyFont="1" applyFill="1" applyBorder="1" applyAlignment="1">
      <alignment wrapText="1"/>
    </xf>
    <xf numFmtId="0" fontId="13" fillId="0" borderId="0" xfId="0" applyFont="1" applyAlignment="1">
      <alignment vertical="center" wrapText="1"/>
    </xf>
    <xf numFmtId="0" fontId="14" fillId="0" borderId="16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2" fontId="13" fillId="0" borderId="16" xfId="0" applyNumberFormat="1" applyFont="1" applyBorder="1" applyAlignment="1">
      <alignment horizontal="right" vertical="center"/>
    </xf>
    <xf numFmtId="0" fontId="13" fillId="0" borderId="14" xfId="0" applyFont="1" applyBorder="1" applyAlignment="1">
      <alignment horizontal="right" vertical="center"/>
    </xf>
    <xf numFmtId="2" fontId="13" fillId="0" borderId="16" xfId="0" applyNumberFormat="1" applyFont="1" applyBorder="1" applyAlignment="1">
      <alignment vertical="center"/>
    </xf>
    <xf numFmtId="0" fontId="13" fillId="0" borderId="14" xfId="0" applyFont="1" applyBorder="1" applyAlignment="1">
      <alignment vertical="center"/>
    </xf>
    <xf numFmtId="2" fontId="13" fillId="0" borderId="14" xfId="0" applyNumberFormat="1" applyFont="1" applyBorder="1" applyAlignment="1">
      <alignment vertical="center"/>
    </xf>
    <xf numFmtId="1" fontId="13" fillId="0" borderId="16" xfId="0" applyNumberFormat="1" applyFont="1" applyBorder="1" applyAlignment="1">
      <alignment vertical="center"/>
    </xf>
    <xf numFmtId="1" fontId="13" fillId="0" borderId="0" xfId="0" applyNumberFormat="1" applyFont="1" applyAlignment="1">
      <alignment vertical="center"/>
    </xf>
    <xf numFmtId="1" fontId="13" fillId="0" borderId="14" xfId="0" applyNumberFormat="1" applyFont="1" applyBorder="1" applyAlignment="1">
      <alignment vertical="center"/>
    </xf>
    <xf numFmtId="1" fontId="13" fillId="0" borderId="0" xfId="0" applyNumberFormat="1" applyFont="1"/>
    <xf numFmtId="0" fontId="24" fillId="0" borderId="0" xfId="0" applyFont="1" applyAlignment="1">
      <alignment vertical="center" wrapText="1"/>
    </xf>
    <xf numFmtId="10" fontId="24" fillId="0" borderId="16" xfId="0" applyNumberFormat="1" applyFont="1" applyBorder="1" applyAlignment="1">
      <alignment vertical="center"/>
    </xf>
    <xf numFmtId="10" fontId="24" fillId="0" borderId="14" xfId="0" applyNumberFormat="1" applyFont="1" applyBorder="1" applyAlignment="1">
      <alignment vertical="center"/>
    </xf>
    <xf numFmtId="10" fontId="13" fillId="0" borderId="0" xfId="0" applyNumberFormat="1" applyFont="1"/>
    <xf numFmtId="0" fontId="13" fillId="0" borderId="20" xfId="0" applyFont="1" applyBorder="1" applyAlignment="1">
      <alignment vertical="center" wrapText="1"/>
    </xf>
    <xf numFmtId="2" fontId="13" fillId="0" borderId="21" xfId="0" applyNumberFormat="1" applyFont="1" applyBorder="1" applyAlignment="1">
      <alignment horizontal="center" vertical="center"/>
    </xf>
    <xf numFmtId="2" fontId="13" fillId="2" borderId="22" xfId="0" applyNumberFormat="1" applyFont="1" applyFill="1" applyBorder="1" applyAlignment="1">
      <alignment horizontal="center" vertical="center"/>
    </xf>
    <xf numFmtId="0" fontId="14" fillId="0" borderId="21" xfId="0" applyFont="1" applyBorder="1" applyAlignment="1">
      <alignment horizontal="center" vertical="center"/>
    </xf>
    <xf numFmtId="0" fontId="13" fillId="2" borderId="22" xfId="0" applyFont="1" applyFill="1" applyBorder="1" applyAlignment="1">
      <alignment horizontal="center" vertical="center"/>
    </xf>
    <xf numFmtId="0" fontId="13" fillId="0" borderId="23" xfId="0" applyFont="1" applyBorder="1" applyAlignment="1">
      <alignment vertical="center" wrapText="1"/>
    </xf>
    <xf numFmtId="2" fontId="13" fillId="0" borderId="0" xfId="0" applyNumberFormat="1" applyFont="1" applyAlignment="1">
      <alignment horizontal="center" vertical="center"/>
    </xf>
    <xf numFmtId="2" fontId="13" fillId="2" borderId="14" xfId="0" applyNumberFormat="1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2" fontId="13" fillId="2" borderId="0" xfId="0" applyNumberFormat="1" applyFont="1" applyFill="1" applyAlignment="1">
      <alignment horizontal="center" vertical="center"/>
    </xf>
    <xf numFmtId="0" fontId="13" fillId="2" borderId="14" xfId="0" applyFont="1" applyFill="1" applyBorder="1" applyAlignment="1">
      <alignment horizontal="center" vertical="center"/>
    </xf>
    <xf numFmtId="0" fontId="13" fillId="0" borderId="24" xfId="0" applyFont="1" applyBorder="1" applyAlignment="1">
      <alignment vertical="center" wrapText="1"/>
    </xf>
    <xf numFmtId="0" fontId="13" fillId="2" borderId="21" xfId="0" applyFont="1" applyFill="1" applyBorder="1" applyAlignment="1">
      <alignment horizontal="center" vertical="center"/>
    </xf>
    <xf numFmtId="2" fontId="14" fillId="0" borderId="22" xfId="0" applyNumberFormat="1" applyFont="1" applyBorder="1" applyAlignment="1">
      <alignment horizontal="center" vertical="center"/>
    </xf>
    <xf numFmtId="0" fontId="13" fillId="0" borderId="25" xfId="0" applyFont="1" applyBorder="1" applyAlignment="1">
      <alignment vertical="center" wrapText="1"/>
    </xf>
    <xf numFmtId="2" fontId="13" fillId="2" borderId="21" xfId="0" applyNumberFormat="1" applyFont="1" applyFill="1" applyBorder="1" applyAlignment="1">
      <alignment horizontal="center" vertical="center"/>
    </xf>
    <xf numFmtId="0" fontId="14" fillId="0" borderId="26" xfId="0" applyFont="1" applyBorder="1" applyAlignment="1">
      <alignment horizontal="center" vertical="center"/>
    </xf>
    <xf numFmtId="0" fontId="13" fillId="0" borderId="27" xfId="0" applyFont="1" applyBorder="1" applyAlignment="1">
      <alignment vertical="center" wrapText="1"/>
    </xf>
    <xf numFmtId="0" fontId="13" fillId="2" borderId="28" xfId="0" applyFont="1" applyFill="1" applyBorder="1" applyAlignment="1">
      <alignment horizontal="center" vertical="center"/>
    </xf>
    <xf numFmtId="2" fontId="13" fillId="0" borderId="28" xfId="0" applyNumberFormat="1" applyFont="1" applyBorder="1" applyAlignment="1">
      <alignment horizontal="center" vertical="center"/>
    </xf>
    <xf numFmtId="0" fontId="14" fillId="0" borderId="28" xfId="0" applyFont="1" applyBorder="1" applyAlignment="1">
      <alignment horizontal="center" vertical="center"/>
    </xf>
    <xf numFmtId="2" fontId="13" fillId="2" borderId="29" xfId="0" applyNumberFormat="1" applyFont="1" applyFill="1" applyBorder="1" applyAlignment="1">
      <alignment horizontal="center" vertical="center"/>
    </xf>
    <xf numFmtId="0" fontId="14" fillId="0" borderId="16" xfId="0" applyFont="1" applyBorder="1" applyAlignment="1">
      <alignment horizontal="center" vertical="center" wrapText="1"/>
    </xf>
    <xf numFmtId="0" fontId="14" fillId="11" borderId="0" xfId="0" applyFont="1" applyFill="1" applyAlignment="1">
      <alignment horizontal="center" vertical="center" wrapText="1"/>
    </xf>
    <xf numFmtId="0" fontId="14" fillId="0" borderId="12" xfId="0" applyFont="1" applyFill="1" applyBorder="1" applyAlignment="1">
      <alignment horizontal="center" vertical="center"/>
    </xf>
    <xf numFmtId="0" fontId="14" fillId="0" borderId="12" xfId="0" applyFont="1" applyFill="1" applyBorder="1" applyAlignment="1">
      <alignment horizontal="center"/>
    </xf>
    <xf numFmtId="0" fontId="13" fillId="0" borderId="15" xfId="0" applyFont="1" applyFill="1" applyBorder="1" applyAlignment="1">
      <alignment horizontal="center"/>
    </xf>
    <xf numFmtId="0" fontId="13" fillId="0" borderId="4" xfId="0" applyFont="1" applyFill="1" applyBorder="1" applyAlignment="1">
      <alignment horizontal="center"/>
    </xf>
    <xf numFmtId="0" fontId="19" fillId="0" borderId="0" xfId="0" applyFont="1" applyAlignment="1">
      <alignment horizontal="center" vertical="center"/>
    </xf>
    <xf numFmtId="0" fontId="13" fillId="0" borderId="25" xfId="0" applyFont="1" applyBorder="1" applyAlignment="1"/>
    <xf numFmtId="0" fontId="13" fillId="0" borderId="21" xfId="0" applyFont="1" applyBorder="1" applyAlignment="1"/>
    <xf numFmtId="0" fontId="14" fillId="13" borderId="21" xfId="0" applyFont="1" applyFill="1" applyBorder="1" applyAlignment="1">
      <alignment horizontal="center"/>
    </xf>
    <xf numFmtId="0" fontId="14" fillId="13" borderId="26" xfId="0" applyFont="1" applyFill="1" applyBorder="1" applyAlignment="1">
      <alignment horizontal="center"/>
    </xf>
    <xf numFmtId="0" fontId="13" fillId="0" borderId="25" xfId="0" applyFont="1" applyBorder="1"/>
    <xf numFmtId="0" fontId="14" fillId="0" borderId="21" xfId="0" applyFont="1" applyBorder="1" applyAlignment="1">
      <alignment horizontal="center"/>
    </xf>
    <xf numFmtId="0" fontId="14" fillId="0" borderId="25" xfId="0" applyFont="1" applyBorder="1" applyAlignment="1">
      <alignment horizontal="center"/>
    </xf>
    <xf numFmtId="0" fontId="14" fillId="0" borderId="26" xfId="0" applyFont="1" applyBorder="1" applyAlignment="1">
      <alignment horizontal="center"/>
    </xf>
    <xf numFmtId="0" fontId="13" fillId="0" borderId="30" xfId="0" applyFont="1" applyBorder="1" applyAlignment="1"/>
    <xf numFmtId="0" fontId="13" fillId="13" borderId="0" xfId="0" applyFont="1" applyFill="1" applyAlignment="1">
      <alignment horizontal="right"/>
    </xf>
    <xf numFmtId="0" fontId="13" fillId="13" borderId="31" xfId="0" applyFont="1" applyFill="1" applyBorder="1" applyAlignment="1">
      <alignment horizontal="right"/>
    </xf>
    <xf numFmtId="0" fontId="13" fillId="0" borderId="30" xfId="0" applyFont="1" applyBorder="1" applyAlignment="1">
      <alignment horizontal="right"/>
    </xf>
    <xf numFmtId="0" fontId="13" fillId="0" borderId="31" xfId="0" applyFont="1" applyBorder="1" applyAlignment="1"/>
    <xf numFmtId="0" fontId="13" fillId="11" borderId="30" xfId="0" applyFont="1" applyFill="1" applyBorder="1" applyAlignment="1"/>
    <xf numFmtId="0" fontId="13" fillId="0" borderId="27" xfId="0" applyFont="1" applyBorder="1" applyAlignment="1"/>
    <xf numFmtId="0" fontId="13" fillId="0" borderId="28" xfId="0" applyFont="1" applyBorder="1" applyAlignment="1">
      <alignment horizontal="right"/>
    </xf>
    <xf numFmtId="0" fontId="13" fillId="13" borderId="28" xfId="0" applyFont="1" applyFill="1" applyBorder="1" applyAlignment="1">
      <alignment horizontal="right"/>
    </xf>
    <xf numFmtId="0" fontId="13" fillId="13" borderId="29" xfId="0" applyFont="1" applyFill="1" applyBorder="1" applyAlignment="1">
      <alignment horizontal="right"/>
    </xf>
    <xf numFmtId="0" fontId="13" fillId="0" borderId="28" xfId="0" applyFont="1" applyBorder="1" applyAlignment="1"/>
    <xf numFmtId="0" fontId="13" fillId="0" borderId="27" xfId="0" applyFont="1" applyBorder="1" applyAlignment="1">
      <alignment horizontal="right"/>
    </xf>
    <xf numFmtId="0" fontId="13" fillId="0" borderId="29" xfId="0" applyFont="1" applyBorder="1" applyAlignment="1"/>
    <xf numFmtId="0" fontId="13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3" fillId="0" borderId="33" xfId="0" applyFont="1" applyBorder="1" applyAlignment="1">
      <alignment horizontal="right"/>
    </xf>
    <xf numFmtId="0" fontId="14" fillId="0" borderId="34" xfId="0" applyFont="1" applyBorder="1" applyAlignment="1"/>
    <xf numFmtId="0" fontId="14" fillId="0" borderId="35" xfId="0" applyFont="1" applyBorder="1" applyAlignment="1">
      <alignment horizontal="center"/>
    </xf>
    <xf numFmtId="0" fontId="13" fillId="13" borderId="0" xfId="0" applyFont="1" applyFill="1" applyAlignment="1">
      <alignment horizontal="center"/>
    </xf>
    <xf numFmtId="0" fontId="13" fillId="13" borderId="0" xfId="0" applyFont="1" applyFill="1"/>
    <xf numFmtId="0" fontId="13" fillId="13" borderId="31" xfId="0" applyFont="1" applyFill="1" applyBorder="1"/>
    <xf numFmtId="0" fontId="13" fillId="0" borderId="31" xfId="0" applyFont="1" applyBorder="1" applyAlignment="1">
      <alignment horizontal="right"/>
    </xf>
    <xf numFmtId="0" fontId="13" fillId="0" borderId="36" xfId="0" applyFont="1" applyBorder="1" applyAlignment="1"/>
    <xf numFmtId="0" fontId="13" fillId="13" borderId="28" xfId="0" applyFont="1" applyFill="1" applyBorder="1" applyAlignment="1">
      <alignment horizontal="center"/>
    </xf>
    <xf numFmtId="0" fontId="13" fillId="13" borderId="28" xfId="0" applyFont="1" applyFill="1" applyBorder="1"/>
    <xf numFmtId="0" fontId="13" fillId="13" borderId="29" xfId="0" applyFont="1" applyFill="1" applyBorder="1"/>
    <xf numFmtId="0" fontId="13" fillId="0" borderId="29" xfId="0" applyFont="1" applyBorder="1" applyAlignment="1">
      <alignment horizontal="right"/>
    </xf>
    <xf numFmtId="0" fontId="13" fillId="0" borderId="37" xfId="0" applyFont="1" applyBorder="1" applyAlignment="1"/>
    <xf numFmtId="0" fontId="13" fillId="0" borderId="26" xfId="0" applyFont="1" applyBorder="1"/>
    <xf numFmtId="0" fontId="13" fillId="0" borderId="31" xfId="0" applyFont="1" applyBorder="1"/>
    <xf numFmtId="0" fontId="13" fillId="0" borderId="27" xfId="0" applyFont="1" applyBorder="1"/>
    <xf numFmtId="0" fontId="13" fillId="0" borderId="28" xfId="0" applyFont="1" applyBorder="1"/>
    <xf numFmtId="0" fontId="13" fillId="0" borderId="29" xfId="0" applyFont="1" applyBorder="1"/>
    <xf numFmtId="0" fontId="14" fillId="0" borderId="32" xfId="0" applyFont="1" applyFill="1" applyBorder="1" applyAlignment="1">
      <alignment horizontal="center"/>
    </xf>
    <xf numFmtId="0" fontId="13" fillId="0" borderId="25" xfId="0" applyFont="1" applyFill="1" applyBorder="1" applyAlignment="1"/>
    <xf numFmtId="0" fontId="13" fillId="0" borderId="34" xfId="0" applyFont="1" applyBorder="1" applyAlignment="1">
      <alignment horizontal="left"/>
    </xf>
    <xf numFmtId="0" fontId="13" fillId="11" borderId="0" xfId="0" applyFont="1" applyFill="1" applyAlignment="1"/>
    <xf numFmtId="0" fontId="25" fillId="0" borderId="0" xfId="0" applyFont="1" applyAlignment="1"/>
    <xf numFmtId="0" fontId="14" fillId="0" borderId="0" xfId="0" applyFont="1" applyFill="1" applyBorder="1" applyAlignment="1">
      <alignment horizontal="center" vertical="center"/>
    </xf>
    <xf numFmtId="0" fontId="18" fillId="11" borderId="0" xfId="0" applyFont="1" applyFill="1" applyAlignment="1">
      <alignment horizontal="center" vertical="center"/>
    </xf>
    <xf numFmtId="0" fontId="17" fillId="11" borderId="0" xfId="0" applyFont="1" applyFill="1" applyAlignment="1">
      <alignment horizontal="center" vertical="center"/>
    </xf>
    <xf numFmtId="0" fontId="14" fillId="11" borderId="3" xfId="0" applyFont="1" applyFill="1" applyBorder="1" applyAlignment="1">
      <alignment horizontal="center" vertical="center"/>
    </xf>
    <xf numFmtId="0" fontId="17" fillId="11" borderId="6" xfId="0" applyFont="1" applyFill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/>
    </xf>
    <xf numFmtId="164" fontId="18" fillId="0" borderId="12" xfId="0" applyNumberFormat="1" applyFont="1" applyBorder="1" applyAlignment="1">
      <alignment horizontal="center" vertical="center"/>
    </xf>
    <xf numFmtId="0" fontId="18" fillId="14" borderId="7" xfId="0" applyFont="1" applyFill="1" applyBorder="1" applyAlignment="1">
      <alignment horizontal="center" vertical="center"/>
    </xf>
    <xf numFmtId="164" fontId="18" fillId="0" borderId="9" xfId="0" applyNumberFormat="1" applyFont="1" applyBorder="1" applyAlignment="1">
      <alignment horizontal="center" vertical="center"/>
    </xf>
    <xf numFmtId="164" fontId="18" fillId="0" borderId="10" xfId="0" applyNumberFormat="1" applyFont="1" applyBorder="1" applyAlignment="1">
      <alignment horizontal="center" vertical="center"/>
    </xf>
    <xf numFmtId="164" fontId="18" fillId="0" borderId="11" xfId="0" applyNumberFormat="1" applyFont="1" applyBorder="1" applyAlignment="1">
      <alignment horizontal="center" vertical="center"/>
    </xf>
    <xf numFmtId="164" fontId="18" fillId="0" borderId="8" xfId="0" applyNumberFormat="1" applyFont="1" applyBorder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164" fontId="13" fillId="0" borderId="14" xfId="0" applyNumberFormat="1" applyFont="1" applyBorder="1" applyAlignment="1">
      <alignment horizontal="center" vertical="center"/>
    </xf>
    <xf numFmtId="0" fontId="13" fillId="11" borderId="0" xfId="0" applyFont="1" applyFill="1" applyAlignment="1">
      <alignment horizontal="center" vertical="center"/>
    </xf>
    <xf numFmtId="164" fontId="18" fillId="0" borderId="15" xfId="0" applyNumberFormat="1" applyFont="1" applyBorder="1" applyAlignment="1">
      <alignment horizontal="center" vertical="center"/>
    </xf>
    <xf numFmtId="164" fontId="13" fillId="0" borderId="16" xfId="0" applyNumberFormat="1" applyFont="1" applyBorder="1" applyAlignment="1">
      <alignment horizontal="center"/>
    </xf>
    <xf numFmtId="164" fontId="13" fillId="0" borderId="14" xfId="0" applyNumberFormat="1" applyFont="1" applyBorder="1" applyAlignment="1">
      <alignment horizontal="center"/>
    </xf>
    <xf numFmtId="0" fontId="18" fillId="14" borderId="0" xfId="0" applyFont="1" applyFill="1" applyAlignment="1">
      <alignment horizontal="center" vertical="center"/>
    </xf>
    <xf numFmtId="164" fontId="18" fillId="0" borderId="16" xfId="0" applyNumberFormat="1" applyFont="1" applyBorder="1" applyAlignment="1">
      <alignment horizontal="center" vertical="center"/>
    </xf>
    <xf numFmtId="164" fontId="18" fillId="0" borderId="14" xfId="0" applyNumberFormat="1" applyFont="1" applyBorder="1" applyAlignment="1">
      <alignment horizontal="center" vertical="center"/>
    </xf>
    <xf numFmtId="0" fontId="18" fillId="14" borderId="8" xfId="0" applyFont="1" applyFill="1" applyBorder="1" applyAlignment="1">
      <alignment horizontal="center" vertical="center"/>
    </xf>
    <xf numFmtId="0" fontId="18" fillId="14" borderId="13" xfId="0" applyFont="1" applyFill="1" applyBorder="1" applyAlignment="1">
      <alignment horizontal="center" vertical="center"/>
    </xf>
    <xf numFmtId="164" fontId="18" fillId="11" borderId="16" xfId="0" applyNumberFormat="1" applyFont="1" applyFill="1" applyBorder="1" applyAlignment="1">
      <alignment horizontal="center" vertical="center"/>
    </xf>
    <xf numFmtId="164" fontId="18" fillId="11" borderId="0" xfId="0" applyNumberFormat="1" applyFont="1" applyFill="1" applyAlignment="1">
      <alignment horizontal="center" vertical="center"/>
    </xf>
    <xf numFmtId="164" fontId="18" fillId="11" borderId="14" xfId="0" applyNumberFormat="1" applyFont="1" applyFill="1" applyBorder="1" applyAlignment="1">
      <alignment horizontal="center" vertical="center"/>
    </xf>
    <xf numFmtId="164" fontId="13" fillId="11" borderId="16" xfId="0" applyNumberFormat="1" applyFont="1" applyFill="1" applyBorder="1" applyAlignment="1">
      <alignment horizontal="center" vertical="center"/>
    </xf>
    <xf numFmtId="164" fontId="13" fillId="11" borderId="0" xfId="0" applyNumberFormat="1" applyFont="1" applyFill="1" applyAlignment="1">
      <alignment horizontal="center" vertical="center"/>
    </xf>
    <xf numFmtId="164" fontId="13" fillId="11" borderId="14" xfId="0" applyNumberFormat="1" applyFont="1" applyFill="1" applyBorder="1" applyAlignment="1">
      <alignment horizontal="center" vertical="center"/>
    </xf>
    <xf numFmtId="0" fontId="18" fillId="11" borderId="8" xfId="0" applyFont="1" applyFill="1" applyBorder="1" applyAlignment="1">
      <alignment horizontal="center" vertical="center"/>
    </xf>
    <xf numFmtId="0" fontId="13" fillId="11" borderId="13" xfId="0" applyFont="1" applyFill="1" applyBorder="1" applyAlignment="1">
      <alignment horizontal="center" vertical="center"/>
    </xf>
    <xf numFmtId="0" fontId="13" fillId="11" borderId="5" xfId="0" applyFont="1" applyFill="1" applyBorder="1" applyAlignment="1">
      <alignment horizontal="center" vertical="center"/>
    </xf>
    <xf numFmtId="0" fontId="13" fillId="11" borderId="8" xfId="0" applyFont="1" applyFill="1" applyBorder="1" applyAlignment="1">
      <alignment horizontal="center" vertical="center"/>
    </xf>
    <xf numFmtId="173" fontId="13" fillId="11" borderId="0" xfId="0" applyNumberFormat="1" applyFont="1" applyFill="1" applyAlignment="1">
      <alignment horizontal="center" vertical="center"/>
    </xf>
    <xf numFmtId="164" fontId="13" fillId="11" borderId="5" xfId="0" applyNumberFormat="1" applyFont="1" applyFill="1" applyBorder="1" applyAlignment="1">
      <alignment horizontal="center" vertical="center"/>
    </xf>
    <xf numFmtId="164" fontId="13" fillId="11" borderId="8" xfId="0" applyNumberFormat="1" applyFont="1" applyFill="1" applyBorder="1" applyAlignment="1">
      <alignment horizontal="center" vertical="center"/>
    </xf>
    <xf numFmtId="164" fontId="13" fillId="11" borderId="6" xfId="0" applyNumberFormat="1" applyFont="1" applyFill="1" applyBorder="1" applyAlignment="1">
      <alignment horizontal="center" vertical="center"/>
    </xf>
    <xf numFmtId="171" fontId="18" fillId="0" borderId="12" xfId="0" applyNumberFormat="1" applyFont="1" applyBorder="1" applyAlignment="1">
      <alignment horizontal="center" vertical="center"/>
    </xf>
    <xf numFmtId="171" fontId="18" fillId="0" borderId="9" xfId="0" applyNumberFormat="1" applyFont="1" applyBorder="1" applyAlignment="1">
      <alignment horizontal="center" vertical="center"/>
    </xf>
    <xf numFmtId="171" fontId="18" fillId="0" borderId="10" xfId="0" applyNumberFormat="1" applyFont="1" applyBorder="1" applyAlignment="1">
      <alignment horizontal="center" vertical="center"/>
    </xf>
    <xf numFmtId="171" fontId="18" fillId="0" borderId="11" xfId="0" applyNumberFormat="1" applyFont="1" applyBorder="1" applyAlignment="1">
      <alignment horizontal="center" vertical="center"/>
    </xf>
    <xf numFmtId="171" fontId="18" fillId="0" borderId="7" xfId="0" applyNumberFormat="1" applyFont="1" applyBorder="1" applyAlignment="1">
      <alignment horizontal="center" vertical="center"/>
    </xf>
    <xf numFmtId="171" fontId="18" fillId="0" borderId="15" xfId="0" applyNumberFormat="1" applyFont="1" applyBorder="1" applyAlignment="1">
      <alignment horizontal="center" vertical="center"/>
    </xf>
    <xf numFmtId="171" fontId="18" fillId="0" borderId="16" xfId="0" applyNumberFormat="1" applyFont="1" applyBorder="1" applyAlignment="1">
      <alignment horizontal="center" vertical="center"/>
    </xf>
    <xf numFmtId="171" fontId="18" fillId="0" borderId="0" xfId="0" applyNumberFormat="1" applyFont="1" applyAlignment="1">
      <alignment horizontal="center" vertical="center"/>
    </xf>
    <xf numFmtId="171" fontId="18" fillId="0" borderId="14" xfId="0" applyNumberFormat="1" applyFont="1" applyBorder="1" applyAlignment="1">
      <alignment horizontal="center" vertical="center"/>
    </xf>
    <xf numFmtId="171" fontId="13" fillId="0" borderId="0" xfId="0" applyNumberFormat="1" applyFont="1" applyAlignment="1">
      <alignment horizontal="center" vertical="center"/>
    </xf>
    <xf numFmtId="171" fontId="13" fillId="0" borderId="7" xfId="0" applyNumberFormat="1" applyFont="1" applyBorder="1" applyAlignment="1">
      <alignment horizontal="center"/>
    </xf>
    <xf numFmtId="171" fontId="13" fillId="0" borderId="3" xfId="0" applyNumberFormat="1" applyFont="1" applyBorder="1" applyAlignment="1">
      <alignment horizontal="center"/>
    </xf>
    <xf numFmtId="171" fontId="18" fillId="0" borderId="8" xfId="0" applyNumberFormat="1" applyFont="1" applyBorder="1" applyAlignment="1">
      <alignment horizontal="center" vertical="center"/>
    </xf>
    <xf numFmtId="171" fontId="13" fillId="0" borderId="8" xfId="0" applyNumberFormat="1" applyFont="1" applyBorder="1" applyAlignment="1">
      <alignment horizontal="center" vertical="center"/>
    </xf>
    <xf numFmtId="171" fontId="18" fillId="11" borderId="16" xfId="0" applyNumberFormat="1" applyFont="1" applyFill="1" applyBorder="1" applyAlignment="1">
      <alignment horizontal="center" vertical="center"/>
    </xf>
    <xf numFmtId="171" fontId="18" fillId="11" borderId="0" xfId="0" applyNumberFormat="1" applyFont="1" applyFill="1" applyAlignment="1">
      <alignment horizontal="center" vertical="center"/>
    </xf>
    <xf numFmtId="171" fontId="18" fillId="11" borderId="14" xfId="0" applyNumberFormat="1" applyFont="1" applyFill="1" applyBorder="1" applyAlignment="1">
      <alignment horizontal="center" vertical="center"/>
    </xf>
    <xf numFmtId="171" fontId="13" fillId="11" borderId="10" xfId="0" applyNumberFormat="1" applyFont="1" applyFill="1" applyBorder="1" applyAlignment="1">
      <alignment horizontal="center" vertical="center"/>
    </xf>
    <xf numFmtId="171" fontId="13" fillId="11" borderId="14" xfId="0" applyNumberFormat="1" applyFont="1" applyFill="1" applyBorder="1" applyAlignment="1">
      <alignment horizontal="center" vertical="center"/>
    </xf>
    <xf numFmtId="171" fontId="13" fillId="11" borderId="0" xfId="0" applyNumberFormat="1" applyFont="1" applyFill="1" applyAlignment="1">
      <alignment horizontal="center" vertical="center"/>
    </xf>
    <xf numFmtId="171" fontId="13" fillId="11" borderId="16" xfId="0" applyNumberFormat="1" applyFont="1" applyFill="1" applyBorder="1" applyAlignment="1">
      <alignment horizontal="center" vertical="center"/>
    </xf>
    <xf numFmtId="171" fontId="13" fillId="0" borderId="0" xfId="0" applyNumberFormat="1" applyFont="1"/>
    <xf numFmtId="171" fontId="13" fillId="11" borderId="5" xfId="0" applyNumberFormat="1" applyFont="1" applyFill="1" applyBorder="1" applyAlignment="1">
      <alignment horizontal="center" vertical="center"/>
    </xf>
    <xf numFmtId="171" fontId="13" fillId="11" borderId="8" xfId="0" applyNumberFormat="1" applyFont="1" applyFill="1" applyBorder="1" applyAlignment="1">
      <alignment horizontal="center" vertical="center"/>
    </xf>
    <xf numFmtId="171" fontId="13" fillId="11" borderId="6" xfId="0" applyNumberFormat="1" applyFont="1" applyFill="1" applyBorder="1" applyAlignment="1">
      <alignment horizontal="center" vertical="center"/>
    </xf>
    <xf numFmtId="171" fontId="13" fillId="0" borderId="0" xfId="0" applyNumberFormat="1" applyFont="1" applyAlignment="1"/>
    <xf numFmtId="0" fontId="14" fillId="0" borderId="0" xfId="0" applyFont="1" applyAlignment="1">
      <alignment horizontal="center" wrapText="1"/>
    </xf>
    <xf numFmtId="0" fontId="13" fillId="15" borderId="0" xfId="0" applyFont="1" applyFill="1" applyAlignment="1"/>
    <xf numFmtId="171" fontId="13" fillId="15" borderId="0" xfId="0" applyNumberFormat="1" applyFont="1" applyFill="1"/>
    <xf numFmtId="171" fontId="13" fillId="15" borderId="38" xfId="0" applyNumberFormat="1" applyFont="1" applyFill="1" applyBorder="1"/>
    <xf numFmtId="171" fontId="13" fillId="10" borderId="0" xfId="0" applyNumberFormat="1" applyFont="1" applyFill="1"/>
    <xf numFmtId="171" fontId="13" fillId="0" borderId="39" xfId="0" applyNumberFormat="1" applyFont="1" applyBorder="1"/>
    <xf numFmtId="4" fontId="13" fillId="0" borderId="0" xfId="0" applyNumberFormat="1" applyFont="1"/>
    <xf numFmtId="0" fontId="13" fillId="0" borderId="0" xfId="0" applyFont="1" applyAlignment="1">
      <alignment horizontal="center"/>
    </xf>
    <xf numFmtId="173" fontId="13" fillId="16" borderId="0" xfId="0" applyNumberFormat="1" applyFont="1" applyFill="1" applyAlignment="1"/>
    <xf numFmtId="49" fontId="13" fillId="0" borderId="0" xfId="0" applyNumberFormat="1" applyFont="1"/>
    <xf numFmtId="172" fontId="13" fillId="0" borderId="0" xfId="0" applyNumberFormat="1" applyFont="1"/>
    <xf numFmtId="0" fontId="28" fillId="0" borderId="0" xfId="0" applyFont="1" applyAlignment="1">
      <alignment wrapText="1"/>
    </xf>
    <xf numFmtId="0" fontId="29" fillId="0" borderId="0" xfId="0" applyFont="1" applyAlignment="1">
      <alignment wrapText="1"/>
    </xf>
    <xf numFmtId="164" fontId="13" fillId="0" borderId="0" xfId="0" applyNumberFormat="1" applyFont="1"/>
    <xf numFmtId="164" fontId="13" fillId="0" borderId="0" xfId="0" applyNumberFormat="1" applyFont="1" applyAlignment="1"/>
    <xf numFmtId="0" fontId="26" fillId="0" borderId="0" xfId="0" applyFont="1" applyFill="1" applyBorder="1" applyAlignment="1">
      <alignment horizontal="center" vertical="center"/>
    </xf>
    <xf numFmtId="0" fontId="27" fillId="13" borderId="0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/>
    </xf>
    <xf numFmtId="0" fontId="17" fillId="11" borderId="2" xfId="0" applyFont="1" applyFill="1" applyBorder="1" applyAlignment="1">
      <alignment horizontal="center" vertical="center"/>
    </xf>
    <xf numFmtId="0" fontId="18" fillId="0" borderId="3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0" fontId="13" fillId="0" borderId="11" xfId="0" applyFont="1" applyFill="1" applyBorder="1" applyAlignment="1">
      <alignment horizontal="center" vertical="center"/>
    </xf>
    <xf numFmtId="0" fontId="18" fillId="11" borderId="4" xfId="0" applyFont="1" applyFill="1" applyBorder="1" applyAlignment="1">
      <alignment horizontal="center" vertical="center"/>
    </xf>
    <xf numFmtId="0" fontId="0" fillId="14" borderId="7" xfId="0" applyFill="1" applyBorder="1"/>
    <xf numFmtId="0" fontId="17" fillId="11" borderId="15" xfId="0" applyFont="1" applyFill="1" applyBorder="1" applyAlignment="1">
      <alignment horizontal="center" vertical="center"/>
    </xf>
    <xf numFmtId="0" fontId="0" fillId="14" borderId="4" xfId="0" applyFill="1" applyBorder="1"/>
    <xf numFmtId="0" fontId="0" fillId="14" borderId="5" xfId="0" applyFill="1" applyBorder="1"/>
    <xf numFmtId="0" fontId="14" fillId="11" borderId="2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/>
    </xf>
    <xf numFmtId="0" fontId="0" fillId="14" borderId="6" xfId="0" applyFill="1" applyBorder="1"/>
    <xf numFmtId="0" fontId="0" fillId="14" borderId="13" xfId="0" applyFill="1" applyBorder="1"/>
    <xf numFmtId="0" fontId="14" fillId="0" borderId="0" xfId="0" applyFont="1" applyFill="1" applyBorder="1" applyAlignment="1">
      <alignment horizontal="center" wrapText="1"/>
    </xf>
    <xf numFmtId="0" fontId="30" fillId="0" borderId="2" xfId="0" applyFont="1" applyBorder="1" applyAlignment="1">
      <alignment horizontal="center"/>
    </xf>
    <xf numFmtId="0" fontId="30" fillId="0" borderId="13" xfId="0" applyFont="1" applyBorder="1" applyAlignment="1">
      <alignment horizontal="center"/>
    </xf>
    <xf numFmtId="0" fontId="30" fillId="0" borderId="3" xfId="0" applyFont="1" applyBorder="1" applyAlignment="1">
      <alignment horizontal="center"/>
    </xf>
    <xf numFmtId="0" fontId="30" fillId="0" borderId="2" xfId="0" applyFont="1" applyBorder="1" applyAlignment="1">
      <alignment horizontal="center" vertical="center"/>
    </xf>
    <xf numFmtId="9" fontId="13" fillId="0" borderId="0" xfId="0" applyNumberFormat="1" applyFont="1"/>
    <xf numFmtId="0" fontId="30" fillId="0" borderId="2" xfId="0" applyFont="1" applyBorder="1" applyAlignment="1">
      <alignment horizontal="center" vertical="center" wrapText="1"/>
    </xf>
    <xf numFmtId="164" fontId="13" fillId="0" borderId="9" xfId="0" applyNumberFormat="1" applyFont="1" applyBorder="1" applyAlignment="1">
      <alignment horizontal="center" vertical="center"/>
    </xf>
    <xf numFmtId="164" fontId="13" fillId="0" borderId="11" xfId="0" applyNumberFormat="1" applyFont="1" applyBorder="1" applyAlignment="1">
      <alignment horizontal="center" vertical="center"/>
    </xf>
    <xf numFmtId="164" fontId="13" fillId="0" borderId="5" xfId="0" applyNumberFormat="1" applyFont="1" applyBorder="1" applyAlignment="1">
      <alignment horizontal="center" vertical="center"/>
    </xf>
    <xf numFmtId="164" fontId="13" fillId="0" borderId="8" xfId="0" applyNumberFormat="1" applyFont="1" applyBorder="1" applyAlignment="1">
      <alignment horizontal="center" vertical="center"/>
    </xf>
    <xf numFmtId="164" fontId="13" fillId="0" borderId="6" xfId="0" applyNumberFormat="1" applyFont="1" applyBorder="1" applyAlignment="1">
      <alignment horizontal="center" vertical="center"/>
    </xf>
    <xf numFmtId="0" fontId="30" fillId="0" borderId="13" xfId="0" applyFont="1" applyBorder="1" applyAlignment="1">
      <alignment horizontal="center" vertical="center" wrapText="1"/>
    </xf>
    <xf numFmtId="164" fontId="13" fillId="0" borderId="10" xfId="0" applyNumberFormat="1" applyFont="1" applyBorder="1" applyAlignment="1">
      <alignment horizontal="center" vertical="center"/>
    </xf>
    <xf numFmtId="171" fontId="13" fillId="0" borderId="6" xfId="0" applyNumberFormat="1" applyFont="1" applyBorder="1" applyAlignment="1">
      <alignment horizontal="center" vertical="center"/>
    </xf>
    <xf numFmtId="0" fontId="30" fillId="0" borderId="2" xfId="0" applyFont="1" applyFill="1" applyBorder="1" applyAlignment="1">
      <alignment horizontal="center" vertical="center"/>
    </xf>
    <xf numFmtId="0" fontId="13" fillId="16" borderId="2" xfId="0" applyFont="1" applyFill="1" applyBorder="1" applyAlignment="1">
      <alignment horizontal="center" vertical="center" wrapText="1"/>
    </xf>
    <xf numFmtId="0" fontId="13" fillId="16" borderId="13" xfId="0" applyFont="1" applyFill="1" applyBorder="1" applyAlignment="1">
      <alignment horizontal="center" vertical="center" wrapText="1"/>
    </xf>
    <xf numFmtId="0" fontId="30" fillId="0" borderId="12" xfId="0" applyFont="1" applyFill="1" applyBorder="1" applyAlignment="1">
      <alignment horizontal="center" vertical="center"/>
    </xf>
    <xf numFmtId="0" fontId="30" fillId="0" borderId="2" xfId="0" applyFont="1" applyBorder="1" applyAlignment="1">
      <alignment horizontal="center" wrapText="1"/>
    </xf>
    <xf numFmtId="0" fontId="30" fillId="0" borderId="13" xfId="0" applyFont="1" applyBorder="1" applyAlignment="1">
      <alignment horizontal="center" wrapText="1"/>
    </xf>
    <xf numFmtId="0" fontId="30" fillId="0" borderId="2" xfId="0" applyFont="1" applyFill="1" applyBorder="1" applyAlignment="1">
      <alignment horizontal="center"/>
    </xf>
    <xf numFmtId="0" fontId="13" fillId="16" borderId="14" xfId="0" applyFont="1" applyFill="1" applyBorder="1" applyAlignment="1">
      <alignment horizontal="center" vertical="center" wrapText="1"/>
    </xf>
    <xf numFmtId="0" fontId="30" fillId="0" borderId="12" xfId="0" applyFont="1" applyBorder="1" applyAlignment="1">
      <alignment horizontal="center"/>
    </xf>
    <xf numFmtId="173" fontId="13" fillId="0" borderId="16" xfId="0" applyNumberFormat="1" applyFont="1" applyBorder="1" applyAlignment="1">
      <alignment horizontal="center" vertical="center"/>
    </xf>
    <xf numFmtId="171" fontId="13" fillId="0" borderId="14" xfId="0" applyNumberFormat="1" applyFont="1" applyBorder="1" applyAlignment="1">
      <alignment horizontal="center" vertical="center"/>
    </xf>
    <xf numFmtId="171" fontId="13" fillId="0" borderId="5" xfId="0" applyNumberFormat="1" applyFont="1" applyBorder="1" applyAlignment="1">
      <alignment horizontal="center" vertical="center"/>
    </xf>
    <xf numFmtId="3" fontId="13" fillId="0" borderId="0" xfId="0" applyNumberFormat="1" applyFont="1" applyAlignment="1">
      <alignment horizontal="right"/>
    </xf>
    <xf numFmtId="171" fontId="13" fillId="0" borderId="12" xfId="0" applyNumberFormat="1" applyFont="1" applyBorder="1" applyAlignment="1">
      <alignment horizontal="center" vertical="center" wrapText="1"/>
    </xf>
    <xf numFmtId="171" fontId="13" fillId="0" borderId="4" xfId="0" applyNumberFormat="1" applyFont="1" applyBorder="1" applyAlignment="1">
      <alignment horizontal="center" vertical="center" wrapText="1"/>
    </xf>
    <xf numFmtId="9" fontId="13" fillId="16" borderId="2" xfId="0" applyNumberFormat="1" applyFont="1" applyFill="1" applyBorder="1" applyAlignment="1">
      <alignment horizontal="center" vertical="center" wrapText="1"/>
    </xf>
    <xf numFmtId="0" fontId="30" fillId="0" borderId="12" xfId="0" applyFont="1" applyFill="1" applyBorder="1" applyAlignment="1">
      <alignment horizontal="center"/>
    </xf>
    <xf numFmtId="171" fontId="30" fillId="0" borderId="13" xfId="0" applyNumberFormat="1" applyFont="1" applyBorder="1" applyAlignment="1">
      <alignment horizontal="center" wrapText="1"/>
    </xf>
    <xf numFmtId="173" fontId="13" fillId="0" borderId="10" xfId="0" applyNumberFormat="1" applyFont="1" applyBorder="1" applyAlignment="1">
      <alignment horizontal="center" vertical="center"/>
    </xf>
  </cellXfs>
  <cellStyles count="19">
    <cellStyle name="Accent" xfId="7" xr:uid="{FCE02E5E-7351-FF45-99BA-D12640590799}"/>
    <cellStyle name="Accent 1" xfId="8" xr:uid="{67B70B27-BE32-EC4C-9683-A9948F579A28}"/>
    <cellStyle name="Accent 2" xfId="9" xr:uid="{0E849124-151F-CC4E-9CD8-030F0FD558DF}"/>
    <cellStyle name="Accent 3" xfId="10" xr:uid="{B79A3AD7-0E64-7B46-8C0C-4A865B3BCA3D}"/>
    <cellStyle name="Bad" xfId="4" builtinId="27" customBuiltin="1"/>
    <cellStyle name="ConditionalStyle_1" xfId="11" xr:uid="{11B031A1-5C2E-7046-9924-93AE857B85D7}"/>
    <cellStyle name="Error" xfId="12" xr:uid="{17BC7B96-73DE-D04F-A757-B68C3AEA8D29}"/>
    <cellStyle name="Footnote" xfId="13" xr:uid="{D637D7AE-D83A-7640-860F-2DEBFD2B287F}"/>
    <cellStyle name="Good" xfId="3" builtinId="26" customBuiltin="1"/>
    <cellStyle name="Heading" xfId="14" xr:uid="{1CC8E130-09AF-E149-AC5B-2625D7319B39}"/>
    <cellStyle name="Heading 1" xfId="1" builtinId="16" customBuiltin="1"/>
    <cellStyle name="Heading 2" xfId="2" builtinId="17" customBuiltin="1"/>
    <cellStyle name="Hyperlink" xfId="15" xr:uid="{0E6DECB2-3943-1A41-B934-2A1475C3EB27}"/>
    <cellStyle name="Neutral" xfId="5" builtinId="28" customBuiltin="1"/>
    <cellStyle name="Normal" xfId="0" builtinId="0" customBuiltin="1"/>
    <cellStyle name="Note" xfId="6" builtinId="10" customBuiltin="1"/>
    <cellStyle name="Status" xfId="16" xr:uid="{3DAD8AD8-DA5B-5A4A-8AC1-2498A9A1C480}"/>
    <cellStyle name="Text" xfId="17" xr:uid="{F454CC9A-5EBF-2A45-AD4D-7E6E9478FF31}"/>
    <cellStyle name="Warning" xfId="18" xr:uid="{5AE31ECE-773A-6E48-9C80-786558E24A84}"/>
  </cellStyles>
  <dxfs count="8">
    <dxf>
      <font>
        <color rgb="FF000000"/>
        <family val="2"/>
      </font>
      <fill>
        <patternFill patternType="solid">
          <fgColor rgb="FFFCE8B2"/>
          <bgColor rgb="FFFCE8B2"/>
        </patternFill>
      </fill>
    </dxf>
    <dxf>
      <font>
        <color rgb="FF000000"/>
        <family val="2"/>
      </font>
      <fill>
        <patternFill patternType="solid">
          <fgColor rgb="FFFCE8B2"/>
          <bgColor rgb="FFFCE8B2"/>
        </patternFill>
      </fill>
    </dxf>
    <dxf>
      <font>
        <color rgb="FF000000"/>
        <family val="2"/>
      </font>
      <fill>
        <patternFill patternType="solid">
          <fgColor rgb="FFFCE8B2"/>
          <bgColor rgb="FFFCE8B2"/>
        </patternFill>
      </fill>
    </dxf>
    <dxf>
      <font>
        <color rgb="FF000000"/>
        <family val="2"/>
      </font>
      <fill>
        <patternFill patternType="solid">
          <fgColor rgb="FFFCE8B2"/>
          <bgColor rgb="FFFCE8B2"/>
        </patternFill>
      </fill>
    </dxf>
    <dxf>
      <font>
        <color rgb="FF000000"/>
        <family val="2"/>
      </font>
      <fill>
        <patternFill patternType="solid">
          <fgColor rgb="FFFCE8B2"/>
          <bgColor rgb="FFFCE8B2"/>
        </patternFill>
      </fill>
    </dxf>
    <dxf>
      <font>
        <color rgb="FF000000"/>
        <family val="2"/>
      </font>
      <fill>
        <patternFill patternType="solid">
          <fgColor rgb="FFFCE8B2"/>
          <bgColor rgb="FFFCE8B2"/>
        </patternFill>
      </fill>
    </dxf>
    <dxf>
      <font>
        <color rgb="FF000000"/>
        <family val="2"/>
      </font>
      <fill>
        <patternFill patternType="solid">
          <fgColor rgb="FFFCE8B2"/>
          <bgColor rgb="FFFCE8B2"/>
        </patternFill>
      </fill>
    </dxf>
    <dxf>
      <font>
        <color rgb="FF000000"/>
        <family val="2"/>
      </font>
      <fill>
        <patternFill patternType="solid">
          <fgColor rgb="FFFCE8B2"/>
          <bgColor rgb="FFFCE8B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8F9D2-77EC-634D-B830-D9C8A6F38387}">
  <dimension ref="A1:D162"/>
  <sheetViews>
    <sheetView workbookViewId="0"/>
  </sheetViews>
  <sheetFormatPr baseColWidth="10" defaultRowHeight="15.75" customHeight="1"/>
  <cols>
    <col min="1" max="1024" width="13.42578125" customWidth="1"/>
  </cols>
  <sheetData>
    <row r="1" spans="1:3" ht="16">
      <c r="A1" s="1" t="s">
        <v>0</v>
      </c>
    </row>
    <row r="2" spans="1:3" ht="16">
      <c r="A2" s="2" t="s">
        <v>1</v>
      </c>
      <c r="B2" s="2" t="s">
        <v>2</v>
      </c>
      <c r="C2" s="2" t="s">
        <v>3</v>
      </c>
    </row>
    <row r="3" spans="1:3" ht="16">
      <c r="A3" s="1">
        <v>1</v>
      </c>
      <c r="B3" s="1">
        <v>32</v>
      </c>
      <c r="C3" s="1">
        <v>2866.97</v>
      </c>
    </row>
    <row r="4" spans="1:3" ht="16">
      <c r="A4" s="1">
        <v>1</v>
      </c>
      <c r="B4" s="1">
        <v>64</v>
      </c>
      <c r="C4" s="1">
        <v>5699.63</v>
      </c>
    </row>
    <row r="5" spans="1:3" ht="16">
      <c r="A5" s="1">
        <v>1</v>
      </c>
      <c r="B5" s="1">
        <v>96</v>
      </c>
      <c r="C5" s="1">
        <v>7782.69</v>
      </c>
    </row>
    <row r="6" spans="1:3" ht="16">
      <c r="A6" s="1">
        <v>1</v>
      </c>
      <c r="B6" s="1">
        <v>128</v>
      </c>
      <c r="C6" s="1">
        <v>8805.7199999999993</v>
      </c>
    </row>
    <row r="7" spans="1:3" ht="16">
      <c r="A7" s="1">
        <v>1</v>
      </c>
      <c r="B7" s="1">
        <v>160</v>
      </c>
      <c r="C7" s="1">
        <v>9555.84</v>
      </c>
    </row>
    <row r="8" spans="1:3" ht="16">
      <c r="A8" s="1">
        <v>1</v>
      </c>
      <c r="B8" s="1">
        <v>192</v>
      </c>
      <c r="C8" s="1">
        <v>10234.200000000001</v>
      </c>
    </row>
    <row r="9" spans="1:3" ht="16">
      <c r="A9" s="1">
        <v>1</v>
      </c>
      <c r="B9" s="1">
        <v>224</v>
      </c>
      <c r="C9" s="1">
        <v>10991</v>
      </c>
    </row>
    <row r="10" spans="1:3" ht="16">
      <c r="A10" s="1">
        <v>1</v>
      </c>
      <c r="B10" s="1">
        <v>256</v>
      </c>
      <c r="C10" s="1">
        <v>11318.2</v>
      </c>
    </row>
    <row r="11" spans="1:3" ht="16">
      <c r="A11" s="1">
        <v>1</v>
      </c>
      <c r="B11" s="1">
        <v>288</v>
      </c>
      <c r="C11" s="1">
        <v>11791.4</v>
      </c>
    </row>
    <row r="12" spans="1:3" ht="16">
      <c r="A12" s="1">
        <v>1</v>
      </c>
      <c r="B12" s="1">
        <v>320</v>
      </c>
      <c r="C12" s="1">
        <v>11905.9</v>
      </c>
    </row>
    <row r="13" spans="1:3" ht="16">
      <c r="A13" s="1">
        <v>1</v>
      </c>
      <c r="B13" s="1">
        <v>352</v>
      </c>
      <c r="C13" s="1">
        <v>12714.4</v>
      </c>
    </row>
    <row r="14" spans="1:3" ht="16">
      <c r="A14" s="1">
        <v>1</v>
      </c>
      <c r="B14" s="1">
        <v>384</v>
      </c>
      <c r="C14" s="1">
        <v>12815.7</v>
      </c>
    </row>
    <row r="15" spans="1:3" ht="16">
      <c r="A15" s="1">
        <v>1</v>
      </c>
      <c r="B15" s="1">
        <v>416</v>
      </c>
      <c r="C15" s="1">
        <v>12646.7</v>
      </c>
    </row>
    <row r="16" spans="1:3" ht="16">
      <c r="A16" s="1">
        <v>1</v>
      </c>
      <c r="B16" s="1">
        <v>448</v>
      </c>
      <c r="C16" s="1">
        <v>13361</v>
      </c>
    </row>
    <row r="17" spans="1:3" ht="16">
      <c r="A17" s="1">
        <v>1</v>
      </c>
      <c r="B17" s="1">
        <v>480</v>
      </c>
      <c r="C17" s="1">
        <v>12704.1</v>
      </c>
    </row>
    <row r="18" spans="1:3" ht="16">
      <c r="A18" s="1">
        <v>1</v>
      </c>
      <c r="B18" s="1">
        <v>512</v>
      </c>
      <c r="C18" s="1">
        <v>13190</v>
      </c>
    </row>
    <row r="19" spans="1:3" ht="16">
      <c r="A19" s="1">
        <v>1</v>
      </c>
      <c r="B19" s="1">
        <v>576</v>
      </c>
      <c r="C19" s="1">
        <v>12577.5</v>
      </c>
    </row>
    <row r="20" spans="1:3" ht="16">
      <c r="A20" s="1">
        <v>1</v>
      </c>
      <c r="B20" s="1">
        <v>640</v>
      </c>
      <c r="C20" s="1">
        <v>12677.6</v>
      </c>
    </row>
    <row r="21" spans="1:3" ht="16">
      <c r="A21" s="1">
        <v>1</v>
      </c>
      <c r="B21" s="1">
        <v>704</v>
      </c>
      <c r="C21" s="1">
        <v>12824.6</v>
      </c>
    </row>
    <row r="22" spans="1:3" ht="16">
      <c r="A22" s="1">
        <v>1</v>
      </c>
      <c r="B22" s="1">
        <v>768</v>
      </c>
      <c r="C22" s="1">
        <v>12925.1</v>
      </c>
    </row>
    <row r="23" spans="1:3" ht="16">
      <c r="A23" s="1">
        <v>1</v>
      </c>
      <c r="B23" s="1">
        <v>832</v>
      </c>
      <c r="C23" s="1">
        <v>13013.1</v>
      </c>
    </row>
    <row r="24" spans="1:3" ht="16">
      <c r="A24" s="1">
        <v>1</v>
      </c>
      <c r="B24" s="1">
        <v>896</v>
      </c>
      <c r="C24" s="1">
        <v>13044</v>
      </c>
    </row>
    <row r="25" spans="1:3" ht="16">
      <c r="A25" s="1">
        <v>1</v>
      </c>
      <c r="B25" s="1">
        <v>960</v>
      </c>
      <c r="C25" s="1">
        <v>13136.8</v>
      </c>
    </row>
    <row r="26" spans="1:3" ht="16">
      <c r="A26" s="1">
        <v>1</v>
      </c>
      <c r="B26" s="1">
        <v>1024</v>
      </c>
      <c r="C26" s="1">
        <v>13205.4</v>
      </c>
    </row>
    <row r="27" spans="1:3" ht="16">
      <c r="A27" s="1">
        <v>1</v>
      </c>
      <c r="B27" s="1">
        <v>1152</v>
      </c>
      <c r="C27" s="1">
        <v>12992.5</v>
      </c>
    </row>
    <row r="28" spans="1:3" ht="16">
      <c r="A28" s="1">
        <v>1</v>
      </c>
      <c r="B28" s="1">
        <v>1280</v>
      </c>
      <c r="C28" s="1">
        <v>12997.6</v>
      </c>
    </row>
    <row r="29" spans="1:3" ht="16">
      <c r="A29" s="1">
        <v>1</v>
      </c>
      <c r="B29" s="1">
        <v>1408</v>
      </c>
      <c r="C29" s="1">
        <v>13149.3</v>
      </c>
    </row>
    <row r="30" spans="1:3" ht="16">
      <c r="A30" s="1">
        <v>1</v>
      </c>
      <c r="B30" s="1">
        <v>1536</v>
      </c>
      <c r="C30" s="1">
        <v>13203.8</v>
      </c>
    </row>
    <row r="31" spans="1:3" ht="16">
      <c r="A31" s="1">
        <v>1</v>
      </c>
      <c r="B31" s="1">
        <v>1664</v>
      </c>
      <c r="C31" s="1">
        <v>13279</v>
      </c>
    </row>
    <row r="32" spans="1:3" ht="16">
      <c r="A32" s="1">
        <v>1</v>
      </c>
      <c r="B32" s="1">
        <v>1792</v>
      </c>
      <c r="C32" s="1">
        <v>13314.3</v>
      </c>
    </row>
    <row r="33" spans="1:3" ht="16">
      <c r="A33" s="1">
        <v>1</v>
      </c>
      <c r="B33" s="1">
        <v>1920</v>
      </c>
      <c r="C33" s="1">
        <v>13466.2</v>
      </c>
    </row>
    <row r="34" spans="1:3" ht="16">
      <c r="A34" s="1">
        <v>1</v>
      </c>
      <c r="B34" s="1">
        <v>2048</v>
      </c>
      <c r="C34" s="1">
        <v>13455.7</v>
      </c>
    </row>
    <row r="35" spans="1:3" ht="16">
      <c r="A35" s="1">
        <v>2</v>
      </c>
      <c r="B35" s="1">
        <v>32</v>
      </c>
      <c r="C35" s="1">
        <v>2192.02</v>
      </c>
    </row>
    <row r="36" spans="1:3" ht="16">
      <c r="A36" s="1">
        <v>2</v>
      </c>
      <c r="B36" s="1">
        <v>64</v>
      </c>
      <c r="C36" s="1">
        <v>9174.84</v>
      </c>
    </row>
    <row r="37" spans="1:3" ht="16">
      <c r="A37" s="1">
        <v>2</v>
      </c>
      <c r="B37" s="1">
        <v>96</v>
      </c>
      <c r="C37" s="1">
        <v>11040.2</v>
      </c>
    </row>
    <row r="38" spans="1:3" ht="16">
      <c r="A38" s="1">
        <v>2</v>
      </c>
      <c r="B38" s="1">
        <v>128</v>
      </c>
      <c r="C38" s="1">
        <v>14687</v>
      </c>
    </row>
    <row r="39" spans="1:3" ht="16">
      <c r="A39" s="1">
        <v>2</v>
      </c>
      <c r="B39" s="1">
        <v>160</v>
      </c>
      <c r="C39" s="1">
        <v>15846.9</v>
      </c>
    </row>
    <row r="40" spans="1:3" ht="16">
      <c r="A40" s="1">
        <v>2</v>
      </c>
      <c r="B40" s="1">
        <v>192</v>
      </c>
      <c r="C40" s="1">
        <v>19094.099999999999</v>
      </c>
    </row>
    <row r="41" spans="1:3" ht="16">
      <c r="A41" s="1">
        <v>2</v>
      </c>
      <c r="B41" s="1">
        <v>224</v>
      </c>
      <c r="C41" s="1">
        <v>20438.8</v>
      </c>
    </row>
    <row r="42" spans="1:3" ht="16">
      <c r="A42" s="1">
        <v>2</v>
      </c>
      <c r="B42" s="1">
        <v>256</v>
      </c>
      <c r="C42" s="1">
        <v>21273.8</v>
      </c>
    </row>
    <row r="43" spans="1:3" ht="16">
      <c r="A43" s="1">
        <v>2</v>
      </c>
      <c r="B43" s="1">
        <v>288</v>
      </c>
      <c r="C43" s="1">
        <v>22229.5</v>
      </c>
    </row>
    <row r="44" spans="1:3" ht="16">
      <c r="A44" s="1">
        <v>2</v>
      </c>
      <c r="B44" s="1">
        <v>320</v>
      </c>
      <c r="C44" s="1">
        <v>21749.5</v>
      </c>
    </row>
    <row r="45" spans="1:3" ht="16">
      <c r="A45" s="1">
        <v>2</v>
      </c>
      <c r="B45" s="1">
        <v>352</v>
      </c>
      <c r="C45" s="1">
        <v>23275.5</v>
      </c>
    </row>
    <row r="46" spans="1:3" ht="16">
      <c r="A46" s="1">
        <v>2</v>
      </c>
      <c r="B46" s="1">
        <v>384</v>
      </c>
      <c r="C46" s="1">
        <v>23450.5</v>
      </c>
    </row>
    <row r="47" spans="1:3" ht="16">
      <c r="A47" s="1">
        <v>2</v>
      </c>
      <c r="B47" s="1">
        <v>416</v>
      </c>
      <c r="C47" s="1">
        <v>23895.7</v>
      </c>
    </row>
    <row r="48" spans="1:3" ht="16">
      <c r="A48" s="1">
        <v>2</v>
      </c>
      <c r="B48" s="1">
        <v>448</v>
      </c>
      <c r="C48" s="1">
        <v>24220.3</v>
      </c>
    </row>
    <row r="49" spans="1:3" ht="16">
      <c r="A49" s="1">
        <v>2</v>
      </c>
      <c r="B49" s="1">
        <v>480</v>
      </c>
      <c r="C49" s="1">
        <v>24575.1</v>
      </c>
    </row>
    <row r="50" spans="1:3" ht="16">
      <c r="A50" s="1">
        <v>2</v>
      </c>
      <c r="B50" s="1">
        <v>512</v>
      </c>
      <c r="C50" s="1">
        <v>24750.6</v>
      </c>
    </row>
    <row r="51" spans="1:3" ht="16">
      <c r="A51" s="1">
        <v>2</v>
      </c>
      <c r="B51" s="1">
        <v>576</v>
      </c>
      <c r="C51" s="1">
        <v>24045.200000000001</v>
      </c>
    </row>
    <row r="52" spans="1:3" ht="16">
      <c r="A52" s="1">
        <v>2</v>
      </c>
      <c r="B52" s="1">
        <v>640</v>
      </c>
      <c r="C52" s="1">
        <v>24763.5</v>
      </c>
    </row>
    <row r="53" spans="1:3" ht="16">
      <c r="A53" s="1">
        <v>2</v>
      </c>
      <c r="B53" s="1">
        <v>704</v>
      </c>
      <c r="C53" s="1">
        <v>25034.1</v>
      </c>
    </row>
    <row r="54" spans="1:3" ht="16">
      <c r="A54" s="1">
        <v>2</v>
      </c>
      <c r="B54" s="1">
        <v>768</v>
      </c>
      <c r="C54" s="1">
        <v>24975.1</v>
      </c>
    </row>
    <row r="55" spans="1:3" ht="16">
      <c r="A55" s="1">
        <v>2</v>
      </c>
      <c r="B55" s="1">
        <v>832</v>
      </c>
      <c r="C55" s="1">
        <v>25602.799999999999</v>
      </c>
    </row>
    <row r="56" spans="1:3" ht="16">
      <c r="A56" s="1">
        <v>2</v>
      </c>
      <c r="B56" s="1">
        <v>896</v>
      </c>
      <c r="C56" s="1">
        <v>25418.2</v>
      </c>
    </row>
    <row r="57" spans="1:3" ht="16">
      <c r="A57" s="1">
        <v>2</v>
      </c>
      <c r="B57" s="1">
        <v>960</v>
      </c>
      <c r="C57" s="1">
        <v>25790.2</v>
      </c>
    </row>
    <row r="58" spans="1:3" ht="16">
      <c r="A58" s="1">
        <v>2</v>
      </c>
      <c r="B58" s="1">
        <v>1024</v>
      </c>
      <c r="C58" s="1">
        <v>26170.799999999999</v>
      </c>
    </row>
    <row r="59" spans="1:3" ht="16">
      <c r="A59" s="1">
        <v>2</v>
      </c>
      <c r="B59" s="1">
        <v>1152</v>
      </c>
      <c r="C59" s="1">
        <v>25454.7</v>
      </c>
    </row>
    <row r="60" spans="1:3" ht="16">
      <c r="A60" s="1">
        <v>2</v>
      </c>
      <c r="B60" s="1">
        <v>1280</v>
      </c>
      <c r="C60" s="1">
        <v>25908.6</v>
      </c>
    </row>
    <row r="61" spans="1:3" ht="16">
      <c r="A61" s="1">
        <v>2</v>
      </c>
      <c r="B61" s="1">
        <v>1408</v>
      </c>
      <c r="C61" s="1">
        <v>26128.400000000001</v>
      </c>
    </row>
    <row r="62" spans="1:3" ht="16">
      <c r="A62" s="1">
        <v>2</v>
      </c>
      <c r="B62" s="1">
        <v>1536</v>
      </c>
      <c r="C62" s="1">
        <v>26378.799999999999</v>
      </c>
    </row>
    <row r="63" spans="1:3" ht="16">
      <c r="A63" s="1">
        <v>2</v>
      </c>
      <c r="B63" s="1">
        <v>1664</v>
      </c>
      <c r="C63" s="1">
        <v>26418.799999999999</v>
      </c>
    </row>
    <row r="64" spans="1:3" ht="16">
      <c r="A64" s="1">
        <v>2</v>
      </c>
      <c r="B64" s="1">
        <v>1792</v>
      </c>
      <c r="C64" s="1">
        <v>26597.5</v>
      </c>
    </row>
    <row r="65" spans="1:3" ht="16">
      <c r="A65" s="1">
        <v>2</v>
      </c>
      <c r="B65" s="1">
        <v>1920</v>
      </c>
      <c r="C65" s="1">
        <v>26678.1</v>
      </c>
    </row>
    <row r="66" spans="1:3" ht="16">
      <c r="A66" s="1">
        <v>2</v>
      </c>
      <c r="B66" s="1">
        <v>2048</v>
      </c>
      <c r="C66" s="1">
        <v>26769.8</v>
      </c>
    </row>
    <row r="67" spans="1:3" ht="16">
      <c r="A67" s="1">
        <v>4</v>
      </c>
      <c r="B67" s="1">
        <v>32</v>
      </c>
      <c r="C67" s="1">
        <v>1460.71</v>
      </c>
    </row>
    <row r="68" spans="1:3" ht="16">
      <c r="A68" s="1">
        <v>4</v>
      </c>
      <c r="B68" s="1">
        <v>64</v>
      </c>
      <c r="C68" s="1">
        <v>8865.25</v>
      </c>
    </row>
    <row r="69" spans="1:3" ht="16">
      <c r="A69" s="1">
        <v>4</v>
      </c>
      <c r="B69" s="1">
        <v>96</v>
      </c>
      <c r="C69" s="1">
        <v>11315.1</v>
      </c>
    </row>
    <row r="70" spans="1:3" ht="16">
      <c r="A70" s="1">
        <v>4</v>
      </c>
      <c r="B70" s="1">
        <v>128</v>
      </c>
      <c r="C70" s="1">
        <v>20709.099999999999</v>
      </c>
    </row>
    <row r="71" spans="1:3" ht="16">
      <c r="A71" s="1">
        <v>4</v>
      </c>
      <c r="B71" s="1">
        <v>160</v>
      </c>
      <c r="C71" s="1">
        <v>20112.599999999999</v>
      </c>
    </row>
    <row r="72" spans="1:3" ht="16">
      <c r="A72" s="1">
        <v>4</v>
      </c>
      <c r="B72" s="1">
        <v>192</v>
      </c>
      <c r="C72" s="1">
        <v>30467.200000000001</v>
      </c>
    </row>
    <row r="73" spans="1:3" ht="16">
      <c r="A73" s="1">
        <v>4</v>
      </c>
      <c r="B73" s="1">
        <v>224</v>
      </c>
      <c r="C73" s="1">
        <v>28048.1</v>
      </c>
    </row>
    <row r="74" spans="1:3" ht="16">
      <c r="A74" s="1">
        <v>4</v>
      </c>
      <c r="B74" s="1">
        <v>256</v>
      </c>
      <c r="C74" s="1">
        <v>36862.1</v>
      </c>
    </row>
    <row r="75" spans="1:3" ht="16">
      <c r="A75" s="1">
        <v>4</v>
      </c>
      <c r="B75" s="1">
        <v>288</v>
      </c>
      <c r="C75" s="1">
        <v>39206.199999999997</v>
      </c>
    </row>
    <row r="76" spans="1:3" ht="16">
      <c r="A76" s="1">
        <v>4</v>
      </c>
      <c r="B76" s="1">
        <v>320</v>
      </c>
      <c r="C76" s="1">
        <v>37428.1</v>
      </c>
    </row>
    <row r="77" spans="1:3" ht="16">
      <c r="A77" s="1">
        <v>4</v>
      </c>
      <c r="B77" s="1">
        <v>352</v>
      </c>
      <c r="C77" s="1">
        <v>42375.9</v>
      </c>
    </row>
    <row r="78" spans="1:3" ht="16">
      <c r="A78" s="1">
        <v>4</v>
      </c>
      <c r="B78" s="1">
        <v>384</v>
      </c>
      <c r="C78" s="1">
        <v>43509.8</v>
      </c>
    </row>
    <row r="79" spans="1:3" ht="16">
      <c r="A79" s="1">
        <v>4</v>
      </c>
      <c r="B79" s="1">
        <v>416</v>
      </c>
      <c r="C79" s="1">
        <v>44588.7</v>
      </c>
    </row>
    <row r="80" spans="1:3" ht="16">
      <c r="A80" s="1">
        <v>4</v>
      </c>
      <c r="B80" s="1">
        <v>448</v>
      </c>
      <c r="C80" s="1">
        <v>42241.3</v>
      </c>
    </row>
    <row r="81" spans="1:3" ht="16">
      <c r="A81" s="1">
        <v>4</v>
      </c>
      <c r="B81" s="1">
        <v>480</v>
      </c>
      <c r="C81" s="1">
        <v>45895.9</v>
      </c>
    </row>
    <row r="82" spans="1:3" ht="16">
      <c r="A82" s="1">
        <v>4</v>
      </c>
      <c r="B82" s="1">
        <v>512</v>
      </c>
      <c r="C82" s="1">
        <v>46672.7</v>
      </c>
    </row>
    <row r="83" spans="1:3" ht="16">
      <c r="A83" s="1">
        <v>4</v>
      </c>
      <c r="B83" s="1">
        <v>576</v>
      </c>
      <c r="C83" s="1">
        <v>45608.1</v>
      </c>
    </row>
    <row r="84" spans="1:3" ht="16">
      <c r="A84" s="1">
        <v>4</v>
      </c>
      <c r="B84" s="1">
        <v>640</v>
      </c>
      <c r="C84" s="1">
        <v>46735.5</v>
      </c>
    </row>
    <row r="85" spans="1:3" ht="16">
      <c r="A85" s="1">
        <v>4</v>
      </c>
      <c r="B85" s="1">
        <v>704</v>
      </c>
      <c r="C85" s="1">
        <v>47987.3</v>
      </c>
    </row>
    <row r="86" spans="1:3" ht="16">
      <c r="A86" s="1">
        <v>4</v>
      </c>
      <c r="B86" s="1">
        <v>768</v>
      </c>
      <c r="C86" s="1">
        <v>48337.599999999999</v>
      </c>
    </row>
    <row r="87" spans="1:3" ht="16">
      <c r="A87" s="1">
        <v>4</v>
      </c>
      <c r="B87" s="1">
        <v>832</v>
      </c>
      <c r="C87" s="1">
        <v>49505.7</v>
      </c>
    </row>
    <row r="88" spans="1:3" ht="16">
      <c r="A88" s="1">
        <v>4</v>
      </c>
      <c r="B88" s="1">
        <v>896</v>
      </c>
      <c r="C88" s="1">
        <v>49254.9</v>
      </c>
    </row>
    <row r="89" spans="1:3" ht="16">
      <c r="A89" s="1">
        <v>4</v>
      </c>
      <c r="B89" s="1">
        <v>960</v>
      </c>
      <c r="C89" s="1">
        <v>49647.5</v>
      </c>
    </row>
    <row r="90" spans="1:3" ht="16">
      <c r="A90" s="1">
        <v>4</v>
      </c>
      <c r="B90" s="1">
        <v>1024</v>
      </c>
      <c r="C90" s="1">
        <v>49946.8</v>
      </c>
    </row>
    <row r="91" spans="1:3" ht="16">
      <c r="A91" s="1">
        <v>4</v>
      </c>
      <c r="B91" s="1">
        <v>1152</v>
      </c>
      <c r="C91" s="1">
        <v>49381.599999999999</v>
      </c>
    </row>
    <row r="92" spans="1:3" ht="16">
      <c r="A92" s="1">
        <v>4</v>
      </c>
      <c r="B92" s="1">
        <v>1280</v>
      </c>
      <c r="C92" s="1">
        <v>49546</v>
      </c>
    </row>
    <row r="93" spans="1:3" ht="16">
      <c r="A93" s="1">
        <v>4</v>
      </c>
      <c r="B93" s="1">
        <v>1408</v>
      </c>
      <c r="C93" s="1">
        <v>50564.4</v>
      </c>
    </row>
    <row r="94" spans="1:3" ht="16">
      <c r="A94" s="1">
        <v>4</v>
      </c>
      <c r="B94" s="1">
        <v>1536</v>
      </c>
      <c r="C94" s="1">
        <v>51563.5</v>
      </c>
    </row>
    <row r="95" spans="1:3" ht="16">
      <c r="A95" s="1">
        <v>4</v>
      </c>
      <c r="B95" s="1">
        <v>1664</v>
      </c>
      <c r="C95" s="1">
        <v>52038.2</v>
      </c>
    </row>
    <row r="96" spans="1:3" ht="16">
      <c r="A96" s="1">
        <v>4</v>
      </c>
      <c r="B96" s="1">
        <v>1792</v>
      </c>
      <c r="C96" s="1">
        <v>52275.6</v>
      </c>
    </row>
    <row r="97" spans="1:3" ht="16">
      <c r="A97" s="1">
        <v>4</v>
      </c>
      <c r="B97" s="1">
        <v>1920</v>
      </c>
      <c r="C97" s="1">
        <v>52521.5</v>
      </c>
    </row>
    <row r="98" spans="1:3" ht="16">
      <c r="A98" s="1">
        <v>4</v>
      </c>
      <c r="B98" s="1">
        <v>2048</v>
      </c>
      <c r="C98" s="1">
        <v>53014.3</v>
      </c>
    </row>
    <row r="99" spans="1:3" ht="16">
      <c r="A99" s="1">
        <v>8</v>
      </c>
      <c r="B99" s="1">
        <v>32</v>
      </c>
      <c r="C99" s="1">
        <v>830.42700000000002</v>
      </c>
    </row>
    <row r="100" spans="1:3" ht="16">
      <c r="A100" s="1">
        <v>8</v>
      </c>
      <c r="B100" s="1">
        <v>64</v>
      </c>
      <c r="C100" s="1">
        <v>6182.44</v>
      </c>
    </row>
    <row r="101" spans="1:3" ht="16">
      <c r="A101" s="1">
        <v>8</v>
      </c>
      <c r="B101" s="1">
        <v>96</v>
      </c>
      <c r="C101" s="1">
        <v>12740.7</v>
      </c>
    </row>
    <row r="102" spans="1:3" ht="16">
      <c r="A102" s="1">
        <v>8</v>
      </c>
      <c r="B102" s="1">
        <v>128</v>
      </c>
      <c r="C102" s="1">
        <v>18819.099999999999</v>
      </c>
    </row>
    <row r="103" spans="1:3" ht="16">
      <c r="A103" s="1">
        <v>8</v>
      </c>
      <c r="B103" s="1">
        <v>160</v>
      </c>
      <c r="C103" s="1">
        <v>16729.3</v>
      </c>
    </row>
    <row r="104" spans="1:3" ht="16">
      <c r="A104" s="1">
        <v>8</v>
      </c>
      <c r="B104" s="1">
        <v>192</v>
      </c>
      <c r="C104" s="1">
        <v>27842.2</v>
      </c>
    </row>
    <row r="105" spans="1:3" ht="16">
      <c r="A105" s="1">
        <v>8</v>
      </c>
      <c r="B105" s="1">
        <v>224</v>
      </c>
      <c r="C105" s="1">
        <v>42682.9</v>
      </c>
    </row>
    <row r="106" spans="1:3" ht="16">
      <c r="A106" s="1">
        <v>8</v>
      </c>
      <c r="B106" s="1">
        <v>256</v>
      </c>
      <c r="C106" s="1">
        <v>49109.9</v>
      </c>
    </row>
    <row r="107" spans="1:3" ht="16">
      <c r="A107" s="1">
        <v>8</v>
      </c>
      <c r="B107" s="1">
        <v>288</v>
      </c>
      <c r="C107" s="1">
        <v>55004.800000000003</v>
      </c>
    </row>
    <row r="108" spans="1:3" ht="16">
      <c r="A108" s="1">
        <v>8</v>
      </c>
      <c r="B108" s="1">
        <v>320</v>
      </c>
      <c r="C108" s="1">
        <v>59787.199999999997</v>
      </c>
    </row>
    <row r="109" spans="1:3" ht="16">
      <c r="A109" s="1">
        <v>8</v>
      </c>
      <c r="B109" s="1">
        <v>352</v>
      </c>
      <c r="C109" s="1">
        <v>63537.1</v>
      </c>
    </row>
    <row r="110" spans="1:3" ht="16">
      <c r="A110" s="1">
        <v>8</v>
      </c>
      <c r="B110" s="1">
        <v>384</v>
      </c>
      <c r="C110" s="1">
        <v>53472</v>
      </c>
    </row>
    <row r="111" spans="1:3" ht="16">
      <c r="A111" s="1">
        <v>8</v>
      </c>
      <c r="B111" s="1">
        <v>416</v>
      </c>
      <c r="C111" s="1">
        <v>73376.2</v>
      </c>
    </row>
    <row r="112" spans="1:3" ht="16">
      <c r="A112" s="1">
        <v>8</v>
      </c>
      <c r="B112" s="1">
        <v>448</v>
      </c>
      <c r="C112" s="1">
        <v>71574.3</v>
      </c>
    </row>
    <row r="113" spans="1:3" ht="16">
      <c r="A113" s="1">
        <v>8</v>
      </c>
      <c r="B113" s="1">
        <v>480</v>
      </c>
      <c r="C113" s="1">
        <v>77827.7</v>
      </c>
    </row>
    <row r="114" spans="1:3" ht="16">
      <c r="A114" s="1">
        <v>8</v>
      </c>
      <c r="B114" s="1">
        <v>512</v>
      </c>
      <c r="C114" s="1">
        <v>70368.3</v>
      </c>
    </row>
    <row r="115" spans="1:3" ht="16">
      <c r="A115" s="1">
        <v>8</v>
      </c>
      <c r="B115" s="1">
        <v>576</v>
      </c>
      <c r="C115" s="1">
        <v>74927.199999999997</v>
      </c>
    </row>
    <row r="116" spans="1:3" ht="16">
      <c r="A116" s="1">
        <v>8</v>
      </c>
      <c r="B116" s="1">
        <v>640</v>
      </c>
      <c r="C116" s="1">
        <v>74393.8</v>
      </c>
    </row>
    <row r="117" spans="1:3" ht="16">
      <c r="A117" s="1">
        <v>8</v>
      </c>
      <c r="B117" s="1">
        <v>704</v>
      </c>
      <c r="C117" s="1">
        <v>80885.100000000006</v>
      </c>
    </row>
    <row r="118" spans="1:3" ht="16">
      <c r="A118" s="1">
        <v>8</v>
      </c>
      <c r="B118" s="1">
        <v>768</v>
      </c>
      <c r="C118" s="1">
        <v>82306.899999999994</v>
      </c>
    </row>
    <row r="119" spans="1:3" ht="16">
      <c r="A119" s="1">
        <v>8</v>
      </c>
      <c r="B119" s="1">
        <v>832</v>
      </c>
      <c r="C119" s="1">
        <v>84344</v>
      </c>
    </row>
    <row r="120" spans="1:3" ht="16">
      <c r="A120" s="1">
        <v>8</v>
      </c>
      <c r="B120" s="1">
        <v>896</v>
      </c>
      <c r="C120" s="1">
        <v>92116.1</v>
      </c>
    </row>
    <row r="121" spans="1:3" ht="16">
      <c r="A121" s="1">
        <v>8</v>
      </c>
      <c r="B121" s="1">
        <v>960</v>
      </c>
      <c r="C121" s="1">
        <v>88398.2</v>
      </c>
    </row>
    <row r="122" spans="1:3" ht="16">
      <c r="A122" s="1">
        <v>8</v>
      </c>
      <c r="B122" s="1">
        <v>1024</v>
      </c>
      <c r="C122" s="1">
        <v>90989.9</v>
      </c>
    </row>
    <row r="123" spans="1:3" ht="16">
      <c r="A123" s="1">
        <v>8</v>
      </c>
      <c r="B123" s="1">
        <v>1152</v>
      </c>
      <c r="C123" s="1">
        <v>92719.8</v>
      </c>
    </row>
    <row r="124" spans="1:3" ht="16">
      <c r="A124" s="1">
        <v>8</v>
      </c>
      <c r="B124" s="1">
        <v>1280</v>
      </c>
      <c r="C124" s="1">
        <v>94491.199999999997</v>
      </c>
    </row>
    <row r="125" spans="1:3" ht="16">
      <c r="A125" s="1">
        <v>8</v>
      </c>
      <c r="B125" s="1">
        <v>1408</v>
      </c>
      <c r="C125" s="1">
        <v>96444.1</v>
      </c>
    </row>
    <row r="126" spans="1:3" ht="16">
      <c r="A126" s="1">
        <v>8</v>
      </c>
      <c r="B126" s="1">
        <v>1536</v>
      </c>
      <c r="C126" s="1">
        <v>97112.8</v>
      </c>
    </row>
    <row r="127" spans="1:3" ht="16">
      <c r="A127" s="1">
        <v>8</v>
      </c>
      <c r="B127" s="1">
        <v>1664</v>
      </c>
      <c r="C127" s="1">
        <v>99303</v>
      </c>
    </row>
    <row r="128" spans="1:3" ht="16">
      <c r="A128" s="1">
        <v>8</v>
      </c>
      <c r="B128" s="1">
        <v>1792</v>
      </c>
      <c r="C128" s="1">
        <v>100502</v>
      </c>
    </row>
    <row r="129" spans="1:4" ht="16">
      <c r="A129" s="1">
        <v>8</v>
      </c>
      <c r="B129" s="1">
        <v>1920</v>
      </c>
      <c r="C129" s="1">
        <v>101646</v>
      </c>
    </row>
    <row r="130" spans="1:4" ht="16">
      <c r="A130" s="1">
        <v>8</v>
      </c>
      <c r="B130" s="1">
        <v>2048</v>
      </c>
      <c r="C130" s="1">
        <v>102014</v>
      </c>
    </row>
    <row r="131" spans="1:4" ht="16">
      <c r="A131" s="3" t="s">
        <v>4</v>
      </c>
      <c r="B131" s="1">
        <v>32</v>
      </c>
      <c r="C131" s="1">
        <v>565.23371099999997</v>
      </c>
    </row>
    <row r="132" spans="1:4" ht="16">
      <c r="A132" s="3" t="s">
        <v>4</v>
      </c>
      <c r="B132" s="1">
        <v>64</v>
      </c>
      <c r="C132" s="1">
        <v>1338.9296409999999</v>
      </c>
    </row>
    <row r="133" spans="1:4" ht="16">
      <c r="A133" s="3" t="s">
        <v>4</v>
      </c>
      <c r="B133" s="1">
        <v>96</v>
      </c>
      <c r="C133" s="1">
        <v>1854.2364150000001</v>
      </c>
    </row>
    <row r="134" spans="1:4" ht="16">
      <c r="A134" s="3" t="s">
        <v>4</v>
      </c>
      <c r="B134" s="1">
        <v>128</v>
      </c>
      <c r="C134" s="1">
        <v>2454.2376939999999</v>
      </c>
    </row>
    <row r="135" spans="1:4" ht="16">
      <c r="A135" s="3" t="s">
        <v>4</v>
      </c>
      <c r="B135" s="1">
        <v>160</v>
      </c>
      <c r="C135" s="1">
        <v>2667.933935</v>
      </c>
    </row>
    <row r="136" spans="1:4" ht="16">
      <c r="A136" s="3" t="s">
        <v>4</v>
      </c>
      <c r="B136" s="1">
        <v>192</v>
      </c>
      <c r="C136" s="1">
        <v>2094.8834929999998</v>
      </c>
    </row>
    <row r="137" spans="1:4" ht="16">
      <c r="A137" s="3" t="s">
        <v>4</v>
      </c>
      <c r="B137" s="1">
        <v>224</v>
      </c>
      <c r="C137" s="1">
        <v>2387.5778949999999</v>
      </c>
    </row>
    <row r="138" spans="1:4" ht="16">
      <c r="A138" s="3" t="s">
        <v>4</v>
      </c>
      <c r="B138" s="1">
        <v>256</v>
      </c>
      <c r="C138" s="1">
        <v>3616.3220080000001</v>
      </c>
      <c r="D138" s="4">
        <v>2.9605720108272799</v>
      </c>
    </row>
    <row r="139" spans="1:4" ht="16">
      <c r="A139" s="3" t="s">
        <v>4</v>
      </c>
      <c r="B139" s="1">
        <v>288</v>
      </c>
      <c r="C139" s="1">
        <v>4038.8143770000001</v>
      </c>
    </row>
    <row r="140" spans="1:4" ht="16">
      <c r="A140" s="3" t="s">
        <v>4</v>
      </c>
      <c r="B140" s="1">
        <v>320</v>
      </c>
      <c r="C140" s="1">
        <v>3993.6413739999998</v>
      </c>
    </row>
    <row r="141" spans="1:4" ht="16">
      <c r="A141" s="3" t="s">
        <v>4</v>
      </c>
      <c r="B141" s="1">
        <v>352</v>
      </c>
      <c r="C141" s="1">
        <v>4294.5754919999999</v>
      </c>
    </row>
    <row r="142" spans="1:4" ht="16">
      <c r="A142" s="3" t="s">
        <v>4</v>
      </c>
      <c r="B142" s="1">
        <v>384</v>
      </c>
      <c r="C142" s="1">
        <v>4323.8475490000001</v>
      </c>
    </row>
    <row r="143" spans="1:4" ht="16">
      <c r="A143" s="3" t="s">
        <v>4</v>
      </c>
      <c r="B143" s="1">
        <v>416</v>
      </c>
      <c r="C143" s="1">
        <v>4864.4139070000001</v>
      </c>
    </row>
    <row r="144" spans="1:4" ht="16">
      <c r="A144" s="3" t="s">
        <v>4</v>
      </c>
      <c r="B144" s="1">
        <v>448</v>
      </c>
      <c r="C144" s="1">
        <v>4275.6287629999997</v>
      </c>
    </row>
    <row r="145" spans="1:3" ht="16">
      <c r="A145" s="3" t="s">
        <v>4</v>
      </c>
      <c r="B145" s="1">
        <v>480</v>
      </c>
      <c r="C145" s="1">
        <v>4907.4318629999998</v>
      </c>
    </row>
    <row r="146" spans="1:3" ht="16">
      <c r="A146" s="3" t="s">
        <v>4</v>
      </c>
      <c r="B146" s="1">
        <v>512</v>
      </c>
      <c r="C146" s="1">
        <v>4546.4541529999997</v>
      </c>
    </row>
    <row r="147" spans="1:3" ht="16">
      <c r="A147" s="3" t="s">
        <v>4</v>
      </c>
      <c r="B147" s="1">
        <v>576</v>
      </c>
      <c r="C147" s="1">
        <v>4901.3513229999999</v>
      </c>
    </row>
    <row r="148" spans="1:3" ht="16">
      <c r="A148" s="3" t="s">
        <v>4</v>
      </c>
      <c r="B148" s="1">
        <v>640</v>
      </c>
      <c r="C148" s="1">
        <v>5046.2167419999996</v>
      </c>
    </row>
    <row r="149" spans="1:3" ht="16">
      <c r="A149" s="3" t="s">
        <v>4</v>
      </c>
      <c r="B149" s="1">
        <v>704</v>
      </c>
      <c r="C149" s="1">
        <v>5324.3997460000001</v>
      </c>
    </row>
    <row r="150" spans="1:3" ht="16">
      <c r="A150" s="3" t="s">
        <v>4</v>
      </c>
      <c r="B150" s="1">
        <v>768</v>
      </c>
      <c r="C150" s="1">
        <v>4989.1879950000002</v>
      </c>
    </row>
    <row r="151" spans="1:3" ht="16">
      <c r="A151" s="3" t="s">
        <v>4</v>
      </c>
      <c r="B151" s="1">
        <v>832</v>
      </c>
      <c r="C151" s="1">
        <v>5103.6848179999997</v>
      </c>
    </row>
    <row r="152" spans="1:3" ht="16">
      <c r="A152" s="3" t="s">
        <v>4</v>
      </c>
      <c r="B152" s="1">
        <v>896</v>
      </c>
      <c r="C152" s="1">
        <v>5390.6490889999995</v>
      </c>
    </row>
    <row r="153" spans="1:3" ht="16">
      <c r="A153" s="3" t="s">
        <v>4</v>
      </c>
      <c r="B153" s="1">
        <v>960</v>
      </c>
      <c r="C153" s="1">
        <v>5206.0278749999998</v>
      </c>
    </row>
    <row r="154" spans="1:3" ht="16">
      <c r="A154" s="3" t="s">
        <v>4</v>
      </c>
      <c r="B154" s="1">
        <v>1024</v>
      </c>
      <c r="C154" s="1">
        <v>5292.9897929999997</v>
      </c>
    </row>
    <row r="155" spans="1:3" ht="16">
      <c r="A155" s="3" t="s">
        <v>4</v>
      </c>
      <c r="B155" s="1">
        <v>1152</v>
      </c>
      <c r="C155" s="1">
        <v>5226.6502829999999</v>
      </c>
    </row>
    <row r="156" spans="1:3" ht="16">
      <c r="A156" s="3" t="s">
        <v>4</v>
      </c>
      <c r="B156" s="1">
        <v>1280</v>
      </c>
      <c r="C156" s="1">
        <v>5246.0091400000001</v>
      </c>
    </row>
    <row r="157" spans="1:3" ht="16">
      <c r="A157" s="3" t="s">
        <v>4</v>
      </c>
      <c r="B157" s="1">
        <v>1408</v>
      </c>
      <c r="C157" s="1">
        <v>5248.5732360000002</v>
      </c>
    </row>
    <row r="158" spans="1:3" ht="16">
      <c r="A158" s="3" t="s">
        <v>4</v>
      </c>
      <c r="B158" s="1">
        <v>1536</v>
      </c>
      <c r="C158" s="1">
        <v>4405.0885440000002</v>
      </c>
    </row>
    <row r="159" spans="1:3" ht="16">
      <c r="A159" s="3" t="s">
        <v>4</v>
      </c>
      <c r="B159" s="1">
        <v>1664</v>
      </c>
      <c r="C159" s="1">
        <v>4785.9532099999997</v>
      </c>
    </row>
    <row r="160" spans="1:3" ht="16">
      <c r="A160" s="3" t="s">
        <v>4</v>
      </c>
      <c r="B160" s="1">
        <v>1792</v>
      </c>
      <c r="C160" s="1">
        <v>4873.2018509999998</v>
      </c>
    </row>
    <row r="161" spans="1:4" ht="16">
      <c r="A161" s="3" t="s">
        <v>4</v>
      </c>
      <c r="B161" s="1">
        <v>1920</v>
      </c>
      <c r="C161" s="1">
        <v>5002.1428450000003</v>
      </c>
    </row>
    <row r="162" spans="1:4" ht="16">
      <c r="A162" s="3" t="s">
        <v>4</v>
      </c>
      <c r="B162" s="1">
        <v>2048</v>
      </c>
      <c r="C162" s="1">
        <v>4786.4975139999997</v>
      </c>
      <c r="D162" s="4">
        <v>21.312870152260601</v>
      </c>
    </row>
  </sheetData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251B7-97BC-B44A-A109-C8897EFA624F}">
  <dimension ref="A1:S35"/>
  <sheetViews>
    <sheetView workbookViewId="0">
      <selection sqref="A1:A4"/>
    </sheetView>
  </sheetViews>
  <sheetFormatPr baseColWidth="10" defaultRowHeight="15.75" customHeight="1"/>
  <cols>
    <col min="1" max="9" width="13.42578125" customWidth="1"/>
    <col min="10" max="10" width="17.42578125" customWidth="1"/>
    <col min="11" max="11" width="20" customWidth="1"/>
    <col min="12" max="12" width="15.5703125" customWidth="1"/>
    <col min="13" max="13" width="11.7109375" customWidth="1"/>
    <col min="14" max="1024" width="13.42578125" customWidth="1"/>
  </cols>
  <sheetData>
    <row r="1" spans="1:19" ht="16">
      <c r="A1" s="117" t="s">
        <v>59</v>
      </c>
      <c r="B1" s="1" t="s">
        <v>157</v>
      </c>
      <c r="C1" s="1" t="s">
        <v>158</v>
      </c>
    </row>
    <row r="2" spans="1:19" ht="16">
      <c r="A2" s="117"/>
      <c r="B2" s="1" t="s">
        <v>60</v>
      </c>
      <c r="C2" s="1" t="s">
        <v>111</v>
      </c>
    </row>
    <row r="3" spans="1:19" ht="16">
      <c r="A3" s="117"/>
      <c r="B3" s="1" t="s">
        <v>62</v>
      </c>
      <c r="C3" s="1" t="s">
        <v>159</v>
      </c>
    </row>
    <row r="4" spans="1:19" ht="16">
      <c r="A4" s="117"/>
      <c r="B4" s="1" t="s">
        <v>160</v>
      </c>
      <c r="C4" s="1" t="s">
        <v>218</v>
      </c>
    </row>
    <row r="5" spans="1:19" ht="16">
      <c r="A5" s="275"/>
    </row>
    <row r="6" spans="1:19" ht="16">
      <c r="A6" s="275"/>
    </row>
    <row r="7" spans="1:19" ht="16">
      <c r="A7" s="275"/>
    </row>
    <row r="8" spans="1:19" ht="16">
      <c r="A8" s="275"/>
    </row>
    <row r="10" spans="1:19" ht="16">
      <c r="B10" s="297" t="s">
        <v>219</v>
      </c>
      <c r="C10" s="297"/>
      <c r="D10" s="297"/>
      <c r="E10" s="297"/>
      <c r="F10" s="297"/>
      <c r="G10" s="297"/>
      <c r="H10" s="297"/>
      <c r="I10" s="298" t="s">
        <v>220</v>
      </c>
      <c r="J10" s="298"/>
      <c r="K10" s="298"/>
      <c r="L10" s="4"/>
    </row>
    <row r="11" spans="1:19" ht="16">
      <c r="A11" s="276" t="s">
        <v>221</v>
      </c>
      <c r="B11" s="277" t="s">
        <v>207</v>
      </c>
      <c r="C11" s="277" t="s">
        <v>222</v>
      </c>
      <c r="D11" s="277" t="s">
        <v>223</v>
      </c>
      <c r="E11" s="277" t="s">
        <v>211</v>
      </c>
      <c r="F11" s="277" t="s">
        <v>224</v>
      </c>
      <c r="G11" s="277" t="s">
        <v>225</v>
      </c>
      <c r="H11" s="277" t="s">
        <v>226</v>
      </c>
      <c r="I11" s="278" t="s">
        <v>227</v>
      </c>
      <c r="J11" s="278" t="s">
        <v>228</v>
      </c>
      <c r="K11" s="279" t="s">
        <v>229</v>
      </c>
      <c r="L11" s="4"/>
      <c r="M11" s="280"/>
      <c r="N11" s="281" t="s">
        <v>230</v>
      </c>
      <c r="O11" s="281" t="s">
        <v>231</v>
      </c>
      <c r="P11" s="281" t="s">
        <v>232</v>
      </c>
      <c r="Q11" s="282" t="s">
        <v>233</v>
      </c>
      <c r="R11" s="281" t="s">
        <v>234</v>
      </c>
      <c r="S11" s="283" t="s">
        <v>235</v>
      </c>
    </row>
    <row r="12" spans="1:19" ht="16">
      <c r="A12" s="284" t="s">
        <v>236</v>
      </c>
      <c r="B12" s="3">
        <v>0.50470000000000004</v>
      </c>
      <c r="C12" s="3">
        <v>4.2599106240857196</v>
      </c>
      <c r="D12" s="3">
        <v>0.55357142857142805</v>
      </c>
      <c r="E12" s="3">
        <v>0.47270000000000001</v>
      </c>
      <c r="F12" s="3">
        <v>0.32269999999999999</v>
      </c>
      <c r="G12" s="3">
        <v>0.3765</v>
      </c>
      <c r="H12" s="3">
        <v>0.2336</v>
      </c>
      <c r="I12" s="285">
        <v>1863.32565654156</v>
      </c>
      <c r="J12" s="285">
        <v>347.72737349604802</v>
      </c>
      <c r="K12" s="286">
        <v>2211.0530300376099</v>
      </c>
      <c r="L12" s="4"/>
      <c r="M12" s="284" t="s">
        <v>236</v>
      </c>
      <c r="N12" s="3">
        <v>1584.22519993782</v>
      </c>
      <c r="O12" s="1">
        <v>1966.1815106868701</v>
      </c>
      <c r="P12" s="1">
        <v>2039.5300589999999</v>
      </c>
      <c r="Q12" s="287">
        <v>353.34138035774203</v>
      </c>
      <c r="R12" s="1">
        <v>346.44633913040099</v>
      </c>
      <c r="S12" s="288">
        <v>340.32280100000003</v>
      </c>
    </row>
    <row r="13" spans="1:19" ht="16">
      <c r="A13" s="284" t="s">
        <v>237</v>
      </c>
      <c r="B13" s="3">
        <v>0.55789999999999995</v>
      </c>
      <c r="C13" s="3">
        <v>4.2244860825907598</v>
      </c>
      <c r="D13" s="3">
        <v>0.84</v>
      </c>
      <c r="E13" s="3">
        <v>0.46839999999999998</v>
      </c>
      <c r="F13" s="3">
        <v>0.2954</v>
      </c>
      <c r="G13" s="3">
        <v>0.438</v>
      </c>
      <c r="H13" s="3">
        <v>0.25600000000000001</v>
      </c>
      <c r="I13" s="285">
        <v>1941.2460835606601</v>
      </c>
      <c r="J13" s="285">
        <v>384.16821163470399</v>
      </c>
      <c r="K13" s="286">
        <v>2325.41429519536</v>
      </c>
      <c r="L13" s="4"/>
      <c r="M13" s="284" t="s">
        <v>237</v>
      </c>
      <c r="N13" s="3">
        <v>1686.7722620964</v>
      </c>
      <c r="O13" s="1">
        <v>2055.6041185855802</v>
      </c>
      <c r="P13" s="1">
        <v>2081.3216699999998</v>
      </c>
      <c r="Q13" s="287">
        <v>394.68293309211703</v>
      </c>
      <c r="R13" s="1">
        <v>378.40281081199601</v>
      </c>
      <c r="S13" s="288">
        <v>376.34729099999998</v>
      </c>
    </row>
    <row r="14" spans="1:19" ht="16">
      <c r="A14" s="284" t="s">
        <v>238</v>
      </c>
      <c r="B14" s="3">
        <v>0.88460000000000005</v>
      </c>
      <c r="C14" s="3">
        <v>4.2556597212848999</v>
      </c>
      <c r="D14" s="3">
        <v>0.90526315789473599</v>
      </c>
      <c r="E14" s="3">
        <v>0.92759999999999998</v>
      </c>
      <c r="F14" s="3">
        <v>0.92100000000000004</v>
      </c>
      <c r="G14" s="3">
        <v>0.93679999999999997</v>
      </c>
      <c r="H14" s="3">
        <v>0.79469999999999996</v>
      </c>
      <c r="I14" s="285">
        <v>1971.7359613001099</v>
      </c>
      <c r="J14" s="285">
        <v>425.193444281702</v>
      </c>
      <c r="K14" s="286">
        <v>2396.92940558181</v>
      </c>
      <c r="L14" s="4"/>
      <c r="M14" s="284" t="s">
        <v>238</v>
      </c>
      <c r="N14" s="3">
        <v>1722.15979099273</v>
      </c>
      <c r="O14" s="1">
        <v>2091.34494590759</v>
      </c>
      <c r="P14" s="1">
        <v>2101.6629469999998</v>
      </c>
      <c r="Q14" s="287">
        <v>447.97629308700499</v>
      </c>
      <c r="R14" s="1">
        <v>409.30329775810202</v>
      </c>
      <c r="S14" s="288">
        <v>415.22914200000002</v>
      </c>
    </row>
    <row r="15" spans="1:19" ht="16">
      <c r="A15" s="284" t="s">
        <v>239</v>
      </c>
      <c r="B15" s="3">
        <v>0.3891</v>
      </c>
      <c r="C15" s="3">
        <v>4.24787687686237</v>
      </c>
      <c r="D15" s="3">
        <v>0.74</v>
      </c>
      <c r="E15" s="3">
        <v>0.25369999999999998</v>
      </c>
      <c r="F15" s="3">
        <v>0.23219999999999999</v>
      </c>
      <c r="G15" s="3">
        <v>0.26500000000000001</v>
      </c>
      <c r="H15" s="3">
        <v>0.22</v>
      </c>
      <c r="I15" s="285">
        <v>1857.35111733954</v>
      </c>
      <c r="J15" s="285">
        <v>354.28846696536698</v>
      </c>
      <c r="K15" s="286">
        <v>2211.6395843048999</v>
      </c>
      <c r="L15" s="4"/>
      <c r="M15" s="284" t="s">
        <v>239</v>
      </c>
      <c r="N15" s="3">
        <v>1652.0319581031799</v>
      </c>
      <c r="O15" s="1">
        <v>1938.4731469154301</v>
      </c>
      <c r="P15" s="1">
        <v>1981.508047</v>
      </c>
      <c r="Q15" s="287">
        <v>349.65851235389698</v>
      </c>
      <c r="R15" s="1">
        <v>349.79625654220501</v>
      </c>
      <c r="S15" s="288">
        <v>360.33903199999997</v>
      </c>
    </row>
    <row r="16" spans="1:19" ht="16">
      <c r="A16" s="284" t="s">
        <v>240</v>
      </c>
      <c r="B16" s="3">
        <v>0.90129999999999999</v>
      </c>
      <c r="C16" s="3">
        <v>4.2151746748361303</v>
      </c>
      <c r="D16" s="3">
        <v>0.88613861386138604</v>
      </c>
      <c r="E16" s="3">
        <v>0.96679999999999999</v>
      </c>
      <c r="F16" s="3">
        <v>0.88349999999999995</v>
      </c>
      <c r="G16" s="3">
        <v>0.86939999999999995</v>
      </c>
      <c r="H16" s="3">
        <v>0.67390000000000005</v>
      </c>
      <c r="I16" s="285">
        <v>2078.9108819958301</v>
      </c>
      <c r="J16" s="285">
        <v>468.87261352913401</v>
      </c>
      <c r="K16" s="286">
        <v>2547.78349552496</v>
      </c>
      <c r="L16" s="4"/>
      <c r="M16" s="284" t="s">
        <v>240</v>
      </c>
      <c r="N16" s="3">
        <v>2050.6218650341002</v>
      </c>
      <c r="O16" s="1">
        <v>2093.1216299533799</v>
      </c>
      <c r="P16" s="1">
        <v>2092.9489509999999</v>
      </c>
      <c r="Q16" s="287">
        <v>474.31340551376297</v>
      </c>
      <c r="R16" s="1">
        <v>462.27810907363801</v>
      </c>
      <c r="S16" s="288">
        <v>466.95472599999999</v>
      </c>
    </row>
    <row r="17" spans="1:19" ht="16">
      <c r="A17" s="284" t="s">
        <v>241</v>
      </c>
      <c r="B17" s="3">
        <v>0.91739999999999999</v>
      </c>
      <c r="C17" s="3">
        <v>4.2115414155768898</v>
      </c>
      <c r="D17" s="3">
        <v>0.82105263157894703</v>
      </c>
      <c r="E17" s="3">
        <v>0.88470000000000004</v>
      </c>
      <c r="F17" s="3">
        <v>0.82640000000000002</v>
      </c>
      <c r="G17" s="3">
        <v>0.82909999999999995</v>
      </c>
      <c r="H17" s="3">
        <v>0.67090000000000005</v>
      </c>
      <c r="I17" s="285">
        <v>1979.56396275411</v>
      </c>
      <c r="J17" s="285">
        <v>402.70636176649498</v>
      </c>
      <c r="K17" s="286">
        <v>2382.2703245205998</v>
      </c>
      <c r="L17" s="4"/>
      <c r="M17" s="284" t="s">
        <v>241</v>
      </c>
      <c r="N17" s="3">
        <v>1974.09426569938</v>
      </c>
      <c r="O17" s="1">
        <v>1970.52274656295</v>
      </c>
      <c r="P17" s="1">
        <v>1994.034676</v>
      </c>
      <c r="Q17" s="287">
        <v>401.92884230613703</v>
      </c>
      <c r="R17" s="1">
        <v>400.553400993347</v>
      </c>
      <c r="S17" s="288">
        <v>402.56524200000001</v>
      </c>
    </row>
    <row r="18" spans="1:19" ht="16">
      <c r="A18" s="284" t="s">
        <v>242</v>
      </c>
      <c r="B18" s="3">
        <v>0.84850000000000003</v>
      </c>
      <c r="C18" s="3">
        <v>4.2026861545166998</v>
      </c>
      <c r="D18" s="3">
        <v>0.88819875776397506</v>
      </c>
      <c r="E18" s="3">
        <v>0.88590000000000002</v>
      </c>
      <c r="F18" s="3">
        <v>0.82499999999999996</v>
      </c>
      <c r="G18" s="3">
        <v>0.85399999999999998</v>
      </c>
      <c r="H18" s="3">
        <v>0.69410000000000005</v>
      </c>
      <c r="I18" s="285">
        <v>1911.8794200115899</v>
      </c>
      <c r="J18" s="285">
        <v>383.57691202637199</v>
      </c>
      <c r="K18" s="286">
        <v>2295.4563320379698</v>
      </c>
      <c r="L18" s="4"/>
      <c r="M18" s="284" t="s">
        <v>242</v>
      </c>
      <c r="N18" s="3">
        <v>1878.9041299819901</v>
      </c>
      <c r="O18" s="1">
        <v>1950.57851505279</v>
      </c>
      <c r="P18" s="1">
        <v>1906.115415</v>
      </c>
      <c r="Q18" s="287">
        <v>379.831470966339</v>
      </c>
      <c r="R18" s="1">
        <v>383.71756911277703</v>
      </c>
      <c r="S18" s="288">
        <v>384.110096</v>
      </c>
    </row>
    <row r="19" spans="1:19" ht="16">
      <c r="A19" s="284" t="s">
        <v>243</v>
      </c>
      <c r="B19" s="3">
        <v>0.70179999999999998</v>
      </c>
      <c r="C19" s="3">
        <v>4.2464880266392599</v>
      </c>
      <c r="D19" s="3">
        <v>0.72307692307692295</v>
      </c>
      <c r="E19" s="3">
        <v>0.57220000000000004</v>
      </c>
      <c r="F19" s="3">
        <v>0.50190000000000001</v>
      </c>
      <c r="G19" s="3">
        <v>0.56730000000000003</v>
      </c>
      <c r="H19" s="3">
        <v>0.4365</v>
      </c>
      <c r="I19" s="285">
        <v>2016.19418495279</v>
      </c>
      <c r="J19" s="285">
        <v>397.29150520399497</v>
      </c>
      <c r="K19" s="286">
        <v>2413.48569015678</v>
      </c>
      <c r="L19" s="4"/>
      <c r="M19" s="284" t="s">
        <v>243</v>
      </c>
      <c r="N19" s="3">
        <v>2023.3574752807599</v>
      </c>
      <c r="O19" s="1">
        <v>2066.1412615775998</v>
      </c>
      <c r="P19" s="1">
        <v>1959.0436179999999</v>
      </c>
      <c r="Q19" s="287">
        <v>395.43542385101301</v>
      </c>
      <c r="R19" s="1">
        <v>398.57513976097101</v>
      </c>
      <c r="S19" s="288">
        <v>394.79235199999999</v>
      </c>
    </row>
    <row r="20" spans="1:19" ht="16">
      <c r="A20" s="284" t="s">
        <v>244</v>
      </c>
      <c r="B20" s="3">
        <v>0.87760000000000005</v>
      </c>
      <c r="C20" s="3">
        <v>4.2238671316829599</v>
      </c>
      <c r="D20" s="3">
        <v>0.90082644628099096</v>
      </c>
      <c r="E20" s="3">
        <v>0.91879999999999995</v>
      </c>
      <c r="F20" s="3">
        <v>0.84160000000000001</v>
      </c>
      <c r="G20" s="3">
        <v>0.85329999999999995</v>
      </c>
      <c r="H20" s="3">
        <v>0.69830000000000003</v>
      </c>
      <c r="I20" s="285">
        <v>1925.1525732791599</v>
      </c>
      <c r="J20" s="285">
        <v>431.83793187768998</v>
      </c>
      <c r="K20" s="286">
        <v>2356.9905051568498</v>
      </c>
      <c r="L20" s="4"/>
      <c r="M20" s="284" t="s">
        <v>244</v>
      </c>
      <c r="N20" s="3">
        <v>2060.3006238937301</v>
      </c>
      <c r="O20" s="1">
        <v>2089.5335259437502</v>
      </c>
      <c r="P20" s="1">
        <v>1625.5833700000001</v>
      </c>
      <c r="Q20" s="287">
        <v>409.792458057403</v>
      </c>
      <c r="R20" s="1">
        <v>409.77826857566799</v>
      </c>
      <c r="S20" s="288">
        <v>472.87146899999999</v>
      </c>
    </row>
    <row r="21" spans="1:19" ht="16">
      <c r="A21" s="284" t="s">
        <v>245</v>
      </c>
      <c r="B21" s="3">
        <v>0.78559999999999997</v>
      </c>
      <c r="C21" s="3">
        <v>4.2023899464880303</v>
      </c>
      <c r="D21" s="3">
        <v>0.79347826086956497</v>
      </c>
      <c r="E21" s="3">
        <v>0.77539999999999998</v>
      </c>
      <c r="F21" s="3">
        <v>0.61880000000000002</v>
      </c>
      <c r="G21" s="3">
        <v>0.64359999999999995</v>
      </c>
      <c r="H21" s="3">
        <v>0.48270000000000002</v>
      </c>
      <c r="I21" s="285">
        <v>1976.8646348127299</v>
      </c>
      <c r="J21" s="285">
        <v>461.35577117295298</v>
      </c>
      <c r="K21" s="286">
        <v>2438.2204059856799</v>
      </c>
      <c r="L21" s="4"/>
      <c r="M21" s="284" t="s">
        <v>245</v>
      </c>
      <c r="N21" s="3">
        <v>2119.84141850471</v>
      </c>
      <c r="O21" s="1">
        <v>2111.0868189334801</v>
      </c>
      <c r="P21" s="1">
        <v>1699.6254670000001</v>
      </c>
      <c r="Q21" s="287">
        <v>431.50933647155699</v>
      </c>
      <c r="R21" s="1">
        <v>424.98915004730202</v>
      </c>
      <c r="S21" s="288">
        <v>524.49722699999995</v>
      </c>
    </row>
    <row r="22" spans="1:19" ht="16">
      <c r="A22" s="284" t="s">
        <v>246</v>
      </c>
      <c r="B22" s="3">
        <v>0.3115</v>
      </c>
      <c r="C22" s="3">
        <v>4.2472558501229196</v>
      </c>
      <c r="D22" s="3">
        <v>0.50675675675675602</v>
      </c>
      <c r="E22" s="3">
        <v>0.2157</v>
      </c>
      <c r="F22" s="3">
        <v>0.12770000000000001</v>
      </c>
      <c r="G22" s="3">
        <v>0.16719999999999999</v>
      </c>
      <c r="H22" s="3">
        <v>0.12330000000000001</v>
      </c>
      <c r="I22" s="285">
        <v>1939.1413570336499</v>
      </c>
      <c r="J22" s="285">
        <v>357.08041243794702</v>
      </c>
      <c r="K22" s="286">
        <v>2296.2217694716001</v>
      </c>
      <c r="L22" s="4"/>
      <c r="M22" s="284" t="s">
        <v>246</v>
      </c>
      <c r="N22" s="3">
        <v>1989.8406598567899</v>
      </c>
      <c r="O22" s="1">
        <v>1959.50274324417</v>
      </c>
      <c r="P22" s="1">
        <v>1868.0404679999999</v>
      </c>
      <c r="Q22" s="287">
        <v>360.30951952934203</v>
      </c>
      <c r="R22" s="1">
        <v>351.22536778450001</v>
      </c>
      <c r="S22" s="288">
        <v>356.63475</v>
      </c>
    </row>
    <row r="23" spans="1:19" ht="16">
      <c r="A23" s="284" t="s">
        <v>247</v>
      </c>
      <c r="B23" s="3">
        <v>0.83720000000000006</v>
      </c>
      <c r="C23" s="3">
        <v>4.2014626807233304</v>
      </c>
      <c r="D23" s="3">
        <v>0.72511848341232199</v>
      </c>
      <c r="E23" s="3">
        <v>0.5171</v>
      </c>
      <c r="F23" s="3">
        <v>0.40899999999999997</v>
      </c>
      <c r="G23" s="3">
        <v>0.45369999999999999</v>
      </c>
      <c r="H23" s="3">
        <v>0.3599</v>
      </c>
      <c r="I23" s="285">
        <v>1955.08217418348</v>
      </c>
      <c r="J23" s="285">
        <v>405.43695817702201</v>
      </c>
      <c r="K23" s="286">
        <v>2360.5191323605</v>
      </c>
      <c r="L23" s="4"/>
      <c r="M23" s="284" t="s">
        <v>247</v>
      </c>
      <c r="N23" s="3">
        <v>2085.4138307571402</v>
      </c>
      <c r="O23" s="1">
        <v>2091.8680357932999</v>
      </c>
      <c r="P23" s="1">
        <v>1687.924456</v>
      </c>
      <c r="Q23" s="287">
        <v>386.75723576545698</v>
      </c>
      <c r="R23" s="1">
        <v>385.347825765609</v>
      </c>
      <c r="S23" s="288">
        <v>441.13421299999999</v>
      </c>
    </row>
    <row r="24" spans="1:19" ht="16">
      <c r="A24" s="284" t="s">
        <v>248</v>
      </c>
      <c r="B24" s="3">
        <v>0.88529999999999998</v>
      </c>
      <c r="C24" s="3">
        <v>4.2100049478530002</v>
      </c>
      <c r="D24" s="3">
        <v>0.91791044776119401</v>
      </c>
      <c r="E24" s="3">
        <v>0.88070000000000004</v>
      </c>
      <c r="F24" s="3">
        <v>0.8589</v>
      </c>
      <c r="G24" s="3">
        <v>0.87229999999999996</v>
      </c>
      <c r="H24" s="3">
        <v>0.77659999999999996</v>
      </c>
      <c r="I24" s="285">
        <v>2117.47458607001</v>
      </c>
      <c r="J24" s="285">
        <v>390.677519004018</v>
      </c>
      <c r="K24" s="286">
        <v>2508.1521050740198</v>
      </c>
      <c r="L24" s="4"/>
      <c r="M24" s="284" t="s">
        <v>248</v>
      </c>
      <c r="N24" s="3">
        <v>2149.9320993423398</v>
      </c>
      <c r="O24" s="1">
        <v>2120.7677254676801</v>
      </c>
      <c r="P24" s="1">
        <v>2081.6837334000002</v>
      </c>
      <c r="Q24" s="287">
        <v>396.315918684005</v>
      </c>
      <c r="R24" s="1">
        <v>386.90319132804802</v>
      </c>
      <c r="S24" s="288">
        <v>385.74184700000001</v>
      </c>
    </row>
    <row r="25" spans="1:19" ht="16">
      <c r="A25" s="284" t="s">
        <v>249</v>
      </c>
      <c r="B25" s="3">
        <v>0.79420000000000002</v>
      </c>
      <c r="C25" s="3">
        <v>4.2159363276857302</v>
      </c>
      <c r="D25" s="3">
        <v>0.70374574347332497</v>
      </c>
      <c r="E25" s="3">
        <v>0.71130000000000004</v>
      </c>
      <c r="F25" s="3">
        <v>0.56910000000000005</v>
      </c>
      <c r="G25" s="3">
        <v>0.58540000000000003</v>
      </c>
      <c r="H25" s="1">
        <v>0.44419999999999998</v>
      </c>
      <c r="I25" s="285">
        <v>2260.75028100808</v>
      </c>
      <c r="J25" s="285">
        <v>1055.22400112228</v>
      </c>
      <c r="K25" s="286">
        <v>3315.9742821303598</v>
      </c>
      <c r="M25" s="289" t="s">
        <v>249</v>
      </c>
      <c r="N25" s="1">
        <v>2275.4076418876598</v>
      </c>
      <c r="O25" s="1">
        <v>2244.8496091365801</v>
      </c>
      <c r="P25" s="1">
        <v>2261.9533919999999</v>
      </c>
      <c r="Q25" s="284">
        <v>1069.57527685165</v>
      </c>
      <c r="R25" s="1">
        <v>1048.08401751518</v>
      </c>
      <c r="S25" s="288">
        <v>1044.9411090000001</v>
      </c>
    </row>
    <row r="26" spans="1:19" ht="16">
      <c r="A26" s="284" t="s">
        <v>250</v>
      </c>
      <c r="B26" s="3">
        <v>0.79479999999999995</v>
      </c>
      <c r="C26" s="3">
        <v>4.21867899387306</v>
      </c>
      <c r="D26" s="3">
        <v>0.72077185017026102</v>
      </c>
      <c r="E26" s="3">
        <v>0.71060000000000001</v>
      </c>
      <c r="F26" s="3">
        <v>0.55789999999999995</v>
      </c>
      <c r="G26" s="3">
        <v>0.57979999999999998</v>
      </c>
      <c r="H26" s="3">
        <v>0.43840000000000001</v>
      </c>
      <c r="I26" s="285">
        <v>2030.52106447186</v>
      </c>
      <c r="J26" s="285">
        <v>404.419297967391</v>
      </c>
      <c r="K26" s="286">
        <v>2434.9403624392498</v>
      </c>
      <c r="L26" s="4"/>
      <c r="M26" s="284" t="s">
        <v>250</v>
      </c>
      <c r="N26" s="3">
        <v>2098.3711309432902</v>
      </c>
      <c r="O26" s="1">
        <v>2074.38791847229</v>
      </c>
      <c r="P26" s="1">
        <v>1918.763944</v>
      </c>
      <c r="Q26" s="287">
        <v>392.04279375076197</v>
      </c>
      <c r="R26" s="1">
        <v>379.258082151412</v>
      </c>
      <c r="S26" s="288">
        <v>438.88541800000002</v>
      </c>
    </row>
    <row r="27" spans="1:19" ht="16">
      <c r="A27" s="284" t="s">
        <v>251</v>
      </c>
      <c r="B27" s="3">
        <v>0.87209999999999999</v>
      </c>
      <c r="C27" s="3">
        <v>4.2335230237378596</v>
      </c>
      <c r="D27" s="3">
        <v>0.85294117647058798</v>
      </c>
      <c r="E27" s="3">
        <v>0.83330000000000004</v>
      </c>
      <c r="F27" s="3">
        <v>0.81100000000000005</v>
      </c>
      <c r="G27" s="3">
        <v>0.83489999999999998</v>
      </c>
      <c r="H27" s="3">
        <v>0.74060000000000004</v>
      </c>
      <c r="I27" s="285">
        <v>2118.7911750390899</v>
      </c>
      <c r="J27" s="285">
        <v>463.90552553972401</v>
      </c>
      <c r="K27" s="286">
        <v>2582.6967005788101</v>
      </c>
      <c r="L27" s="4"/>
      <c r="M27" s="284" t="s">
        <v>251</v>
      </c>
      <c r="N27" s="3">
        <v>2111.4167075157102</v>
      </c>
      <c r="O27" s="1">
        <v>2125.2232666015602</v>
      </c>
      <c r="P27" s="1">
        <v>2119.6933509999999</v>
      </c>
      <c r="Q27" s="287">
        <v>462.28010010719299</v>
      </c>
      <c r="R27" s="1">
        <v>461.75975251197798</v>
      </c>
      <c r="S27" s="288">
        <v>464.60512399999999</v>
      </c>
    </row>
    <row r="28" spans="1:19" ht="16">
      <c r="A28" s="284" t="s">
        <v>252</v>
      </c>
      <c r="B28" s="3">
        <v>0.79559999999999997</v>
      </c>
      <c r="C28" s="3">
        <v>4.2263551597365803</v>
      </c>
      <c r="D28" s="3">
        <v>0.83333333333333304</v>
      </c>
      <c r="E28" s="3">
        <v>0.49309999999999998</v>
      </c>
      <c r="F28" s="3">
        <v>0.36070000000000002</v>
      </c>
      <c r="G28" s="3">
        <v>0.40300000000000002</v>
      </c>
      <c r="H28" s="3">
        <v>0.3306</v>
      </c>
      <c r="I28" s="285">
        <v>1935.6372543945699</v>
      </c>
      <c r="J28" s="285">
        <v>414.53071814752201</v>
      </c>
      <c r="K28" s="286">
        <v>2350.16797254209</v>
      </c>
      <c r="L28" s="4"/>
      <c r="M28" s="284" t="s">
        <v>252</v>
      </c>
      <c r="N28" s="3">
        <v>2064.19574570655</v>
      </c>
      <c r="O28" s="1">
        <v>1785.1246144771501</v>
      </c>
      <c r="P28" s="1">
        <v>1957.551203</v>
      </c>
      <c r="Q28" s="287">
        <v>411.309546232223</v>
      </c>
      <c r="R28" s="1">
        <v>388.69081521034201</v>
      </c>
      <c r="S28" s="288">
        <v>440.52019300000001</v>
      </c>
    </row>
    <row r="29" spans="1:19" ht="16">
      <c r="A29" s="284" t="s">
        <v>253</v>
      </c>
      <c r="B29" s="3">
        <v>0.89170000000000005</v>
      </c>
      <c r="C29" s="3">
        <v>4.2443147356515301</v>
      </c>
      <c r="D29" s="3">
        <v>0.96212121212121204</v>
      </c>
      <c r="E29" s="3">
        <v>0.62070000000000003</v>
      </c>
      <c r="F29" s="3">
        <v>0.59009999999999996</v>
      </c>
      <c r="G29" s="3">
        <v>0.60270000000000001</v>
      </c>
      <c r="H29" s="3">
        <v>0.53959999999999997</v>
      </c>
      <c r="I29" s="285">
        <v>1825.5070386881901</v>
      </c>
      <c r="J29" s="285">
        <v>423.059052760182</v>
      </c>
      <c r="K29" s="286">
        <v>2248.5660914483701</v>
      </c>
      <c r="L29" s="4"/>
      <c r="M29" s="284" t="s">
        <v>253</v>
      </c>
      <c r="N29" s="3">
        <v>2059.79442811012</v>
      </c>
      <c r="O29" s="1">
        <v>1802.67763495445</v>
      </c>
      <c r="P29" s="1">
        <v>1614.008853</v>
      </c>
      <c r="Q29" s="287">
        <v>398.29881763458201</v>
      </c>
      <c r="R29" s="1">
        <v>428.30370664596501</v>
      </c>
      <c r="S29" s="288">
        <v>439.50303400000001</v>
      </c>
    </row>
    <row r="30" spans="1:19" ht="16">
      <c r="A30" s="284" t="s">
        <v>254</v>
      </c>
      <c r="B30" s="3">
        <v>0.88490000000000002</v>
      </c>
      <c r="C30" s="3">
        <v>4.2395706527313601</v>
      </c>
      <c r="D30" s="3">
        <v>0.84126984126984095</v>
      </c>
      <c r="E30" s="3">
        <v>0.89380000000000004</v>
      </c>
      <c r="F30" s="3">
        <v>0.8579</v>
      </c>
      <c r="G30" s="3">
        <v>0.86919999999999997</v>
      </c>
      <c r="H30" s="3">
        <v>0.73319999999999996</v>
      </c>
      <c r="I30" s="285">
        <v>1884.76286076214</v>
      </c>
      <c r="J30" s="285">
        <v>576.697657232859</v>
      </c>
      <c r="K30" s="286">
        <v>2461.4605179949999</v>
      </c>
      <c r="L30" s="4"/>
      <c r="M30" s="284" t="s">
        <v>254</v>
      </c>
      <c r="N30" s="3">
        <v>2143.8120827674802</v>
      </c>
      <c r="O30" s="1">
        <v>1764.2215905189501</v>
      </c>
      <c r="P30" s="1">
        <v>1746.2147090000001</v>
      </c>
      <c r="Q30" s="287">
        <v>537.84599661826996</v>
      </c>
      <c r="R30" s="1">
        <v>540.79314208030701</v>
      </c>
      <c r="S30" s="288">
        <v>648.38223300000004</v>
      </c>
    </row>
    <row r="31" spans="1:19" ht="16">
      <c r="A31" s="290" t="s">
        <v>255</v>
      </c>
      <c r="B31" s="291">
        <v>0.82720000000000005</v>
      </c>
      <c r="C31" s="291">
        <v>4.2177295059732902</v>
      </c>
      <c r="D31" s="291">
        <v>0.76239669421487599</v>
      </c>
      <c r="E31" s="291">
        <v>0.87860000000000005</v>
      </c>
      <c r="F31" s="291">
        <v>0.68669999999999998</v>
      </c>
      <c r="G31" s="291">
        <v>0.6694</v>
      </c>
      <c r="H31" s="291">
        <v>0.4546</v>
      </c>
      <c r="I31" s="292">
        <v>1957.23169392917</v>
      </c>
      <c r="J31" s="292">
        <v>524.09731270028703</v>
      </c>
      <c r="K31" s="293">
        <v>2481.3290066294499</v>
      </c>
      <c r="L31" s="4"/>
      <c r="M31" s="290" t="s">
        <v>255</v>
      </c>
      <c r="N31" s="291">
        <v>2117.22389221191</v>
      </c>
      <c r="O31" s="294">
        <v>1727.10797357559</v>
      </c>
      <c r="P31" s="294">
        <v>2027.3230160000001</v>
      </c>
      <c r="Q31" s="295">
        <v>532.58015561103798</v>
      </c>
      <c r="R31" s="294">
        <v>512.59670948982205</v>
      </c>
      <c r="S31" s="296">
        <v>524.04347299999995</v>
      </c>
    </row>
    <row r="32" spans="1:19" ht="16">
      <c r="A32" s="1" t="s">
        <v>256</v>
      </c>
      <c r="B32" s="4">
        <v>0.76315</v>
      </c>
      <c r="E32" s="4">
        <v>0.69405499999999998</v>
      </c>
      <c r="G32" s="1" t="s">
        <v>257</v>
      </c>
      <c r="H32" s="1"/>
      <c r="I32" s="134">
        <v>39547.123962128302</v>
      </c>
      <c r="J32" s="4">
        <v>9072.1470470436907</v>
      </c>
      <c r="K32" s="134">
        <v>48619.271009172</v>
      </c>
      <c r="M32" s="1" t="s">
        <v>258</v>
      </c>
      <c r="N32" s="4">
        <v>39847.717208623799</v>
      </c>
      <c r="O32" s="4">
        <v>40028.319332361098</v>
      </c>
      <c r="P32" s="4">
        <v>38764.531345399999</v>
      </c>
      <c r="Q32" s="4">
        <v>8985.7854168414906</v>
      </c>
      <c r="R32" s="4">
        <v>8846.8029522895704</v>
      </c>
      <c r="S32" s="4">
        <v>9322.4207719999995</v>
      </c>
    </row>
    <row r="33" spans="1:19" ht="16">
      <c r="A33" s="1" t="s">
        <v>259</v>
      </c>
      <c r="G33" s="1" t="s">
        <v>260</v>
      </c>
      <c r="I33" s="134">
        <v>1977.3561981064199</v>
      </c>
      <c r="J33" s="134">
        <v>453.60735235218402</v>
      </c>
      <c r="K33" s="134">
        <v>2430.9635504585999</v>
      </c>
      <c r="M33" s="1" t="s">
        <v>261</v>
      </c>
      <c r="N33" s="4">
        <v>39848.075208623799</v>
      </c>
      <c r="O33" s="4">
        <v>40028.572332361102</v>
      </c>
      <c r="P33" s="4">
        <v>38764.724345399998</v>
      </c>
      <c r="Q33" s="4">
        <v>9006.7424168414891</v>
      </c>
      <c r="R33" s="4">
        <v>8866.7769522895705</v>
      </c>
      <c r="S33" s="4">
        <v>9342.9217719999997</v>
      </c>
    </row>
    <row r="34" spans="1:19" ht="16">
      <c r="A34" s="1" t="s">
        <v>262</v>
      </c>
      <c r="B34" s="4">
        <v>3.9929162604740297E-2</v>
      </c>
      <c r="E34" s="4">
        <v>5.13640732905793E-2</v>
      </c>
      <c r="G34" s="1" t="s">
        <v>263</v>
      </c>
      <c r="I34" s="246">
        <v>0.81340429712876205</v>
      </c>
      <c r="J34" s="246">
        <v>0.186595702871239</v>
      </c>
      <c r="M34" s="1" t="s">
        <v>264</v>
      </c>
      <c r="N34" s="1">
        <v>0.35799999999999998</v>
      </c>
      <c r="O34" s="1">
        <v>0.253</v>
      </c>
      <c r="P34" s="1">
        <v>0.193</v>
      </c>
      <c r="Q34" s="1">
        <v>20.957000000000001</v>
      </c>
      <c r="R34" s="1">
        <v>19.974</v>
      </c>
      <c r="S34" s="1">
        <v>20.501000000000001</v>
      </c>
    </row>
    <row r="35" spans="1:19" ht="16">
      <c r="I35" s="134"/>
      <c r="J35" s="134"/>
    </row>
  </sheetData>
  <mergeCells count="3">
    <mergeCell ref="A1:A4"/>
    <mergeCell ref="B10:H10"/>
    <mergeCell ref="I10:K10"/>
  </mergeCells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D88BE-9770-954F-99CC-FAAF09AA177B}">
  <dimension ref="A1:AB61"/>
  <sheetViews>
    <sheetView workbookViewId="0">
      <selection sqref="A1:A4"/>
    </sheetView>
  </sheetViews>
  <sheetFormatPr baseColWidth="10" defaultRowHeight="15.75" customHeight="1"/>
  <cols>
    <col min="1" max="8" width="13.42578125" customWidth="1"/>
    <col min="9" max="9" width="13.85546875" customWidth="1"/>
    <col min="10" max="10" width="15.7109375" customWidth="1"/>
    <col min="11" max="11" width="18.7109375" customWidth="1"/>
    <col min="12" max="12" width="15.7109375" customWidth="1"/>
    <col min="13" max="13" width="13.42578125" customWidth="1"/>
    <col min="14" max="14" width="24.28515625" customWidth="1"/>
    <col min="15" max="15" width="19.42578125" customWidth="1"/>
    <col min="16" max="16" width="20.28515625" customWidth="1"/>
    <col min="17" max="17" width="13.42578125" customWidth="1"/>
    <col min="18" max="18" width="16.28515625" customWidth="1"/>
    <col min="19" max="19" width="18.7109375" customWidth="1"/>
    <col min="20" max="20" width="13.42578125" customWidth="1"/>
    <col min="21" max="21" width="18.7109375" customWidth="1"/>
    <col min="22" max="1024" width="13.42578125" customWidth="1"/>
  </cols>
  <sheetData>
    <row r="1" spans="1:28" ht="16">
      <c r="A1" s="117" t="s">
        <v>59</v>
      </c>
      <c r="B1" s="1" t="s">
        <v>157</v>
      </c>
      <c r="C1" s="1" t="s">
        <v>158</v>
      </c>
    </row>
    <row r="2" spans="1:28" ht="16">
      <c r="A2" s="117"/>
      <c r="B2" s="1" t="s">
        <v>60</v>
      </c>
      <c r="C2" s="1" t="s">
        <v>111</v>
      </c>
    </row>
    <row r="3" spans="1:28" ht="16">
      <c r="A3" s="117"/>
      <c r="B3" s="1" t="s">
        <v>62</v>
      </c>
      <c r="C3" s="1" t="s">
        <v>159</v>
      </c>
    </row>
    <row r="4" spans="1:28" ht="16">
      <c r="A4" s="117"/>
      <c r="B4" s="1" t="s">
        <v>160</v>
      </c>
      <c r="C4" s="1" t="s">
        <v>218</v>
      </c>
    </row>
    <row r="5" spans="1:28" ht="16">
      <c r="A5" s="4"/>
    </row>
    <row r="6" spans="1:28" ht="16">
      <c r="A6" s="4"/>
    </row>
    <row r="7" spans="1:28" ht="16">
      <c r="A7" s="4"/>
    </row>
    <row r="8" spans="1:28" ht="16">
      <c r="A8" s="4"/>
    </row>
    <row r="9" spans="1:28" ht="15.75" customHeight="1" thickBot="1"/>
    <row r="10" spans="1:28" ht="17" thickBot="1">
      <c r="A10" s="2"/>
      <c r="B10" s="298" t="s">
        <v>219</v>
      </c>
      <c r="C10" s="298"/>
      <c r="D10" s="298"/>
      <c r="E10" s="298"/>
      <c r="F10" s="298"/>
      <c r="G10" s="298"/>
      <c r="H10" s="298"/>
      <c r="M10" s="317" t="s">
        <v>265</v>
      </c>
      <c r="N10" s="317"/>
      <c r="O10" s="299" t="s">
        <v>266</v>
      </c>
      <c r="P10" s="300">
        <v>23.13</v>
      </c>
      <c r="U10" s="2"/>
      <c r="V10" s="2"/>
      <c r="W10" s="2"/>
      <c r="X10" s="2"/>
      <c r="Y10" s="2"/>
      <c r="Z10" s="2"/>
      <c r="AA10" s="2"/>
      <c r="AB10" s="2"/>
    </row>
    <row r="11" spans="1:28" ht="16">
      <c r="A11" s="282" t="s">
        <v>221</v>
      </c>
      <c r="B11" s="281" t="s">
        <v>207</v>
      </c>
      <c r="C11" s="281" t="s">
        <v>222</v>
      </c>
      <c r="D11" s="281" t="s">
        <v>223</v>
      </c>
      <c r="E11" s="281" t="s">
        <v>211</v>
      </c>
      <c r="F11" s="281" t="s">
        <v>224</v>
      </c>
      <c r="G11" s="281" t="s">
        <v>225</v>
      </c>
      <c r="H11" s="281" t="s">
        <v>226</v>
      </c>
      <c r="I11" s="278" t="s">
        <v>227</v>
      </c>
      <c r="J11" s="278" t="s">
        <v>228</v>
      </c>
      <c r="K11" s="279" t="s">
        <v>229</v>
      </c>
      <c r="M11" s="282" t="s">
        <v>230</v>
      </c>
      <c r="N11" s="281" t="s">
        <v>231</v>
      </c>
      <c r="O11" s="283" t="s">
        <v>232</v>
      </c>
      <c r="P11" s="301" t="s">
        <v>267</v>
      </c>
      <c r="V11" s="2"/>
      <c r="W11" s="2"/>
      <c r="X11" s="2"/>
      <c r="Y11" s="2"/>
      <c r="Z11" s="2"/>
      <c r="AA11" s="2"/>
      <c r="AB11" s="2"/>
    </row>
    <row r="12" spans="1:28" ht="16">
      <c r="A12" s="284" t="s">
        <v>236</v>
      </c>
      <c r="B12" s="1">
        <v>0.51839999999999997</v>
      </c>
      <c r="C12" s="1">
        <v>4.2576869999999998</v>
      </c>
      <c r="D12" s="1">
        <v>0.64285700000000001</v>
      </c>
      <c r="E12" s="1">
        <v>0.48060000000000003</v>
      </c>
      <c r="F12" s="1">
        <v>0.32729999999999998</v>
      </c>
      <c r="G12" s="1">
        <v>0.38100000000000001</v>
      </c>
      <c r="H12" s="1">
        <v>0.2366</v>
      </c>
      <c r="I12" s="302">
        <v>61.973333333333301</v>
      </c>
      <c r="J12" s="303">
        <v>31.6965</v>
      </c>
      <c r="K12" s="304">
        <v>93.669833333333301</v>
      </c>
      <c r="M12" s="284">
        <v>63.44</v>
      </c>
      <c r="N12" s="3">
        <v>59.34</v>
      </c>
      <c r="O12" s="305">
        <v>63.14</v>
      </c>
      <c r="P12" s="306">
        <v>30.54</v>
      </c>
    </row>
    <row r="13" spans="1:28" ht="16">
      <c r="A13" s="284" t="s">
        <v>237</v>
      </c>
      <c r="B13" s="1">
        <v>0.55800000000000005</v>
      </c>
      <c r="C13" s="1">
        <v>4.2275179999999999</v>
      </c>
      <c r="D13" s="1">
        <v>0.83199999999999996</v>
      </c>
      <c r="E13" s="1">
        <v>0.46729999999999999</v>
      </c>
      <c r="F13" s="1">
        <v>0.29449999999999998</v>
      </c>
      <c r="G13" s="1">
        <v>0.44400000000000001</v>
      </c>
      <c r="H13" s="1">
        <v>0.26</v>
      </c>
      <c r="I13" s="302">
        <v>57.276666666666699</v>
      </c>
      <c r="J13" s="303">
        <v>38.396500000000003</v>
      </c>
      <c r="K13" s="304">
        <v>95.673166666666702</v>
      </c>
      <c r="M13" s="284">
        <v>55.91</v>
      </c>
      <c r="N13" s="3">
        <v>57.18</v>
      </c>
      <c r="O13" s="305">
        <v>58.74</v>
      </c>
      <c r="P13" s="306">
        <v>37.24</v>
      </c>
    </row>
    <row r="14" spans="1:28" ht="16">
      <c r="A14" s="284" t="s">
        <v>238</v>
      </c>
      <c r="B14" s="1">
        <v>0.79969999999999997</v>
      </c>
      <c r="C14" s="1">
        <v>4.2458879999999999</v>
      </c>
      <c r="D14" s="1">
        <v>0.84210499999999999</v>
      </c>
      <c r="E14" s="1">
        <v>0.83479999999999999</v>
      </c>
      <c r="F14" s="1">
        <v>0.8</v>
      </c>
      <c r="G14" s="1">
        <v>0.84740000000000004</v>
      </c>
      <c r="H14" s="1">
        <v>0.66320000000000001</v>
      </c>
      <c r="I14" s="302">
        <v>48.39</v>
      </c>
      <c r="J14" s="303">
        <v>40.336500000000001</v>
      </c>
      <c r="K14" s="304">
        <v>88.726500000000001</v>
      </c>
      <c r="M14" s="284">
        <v>48.69</v>
      </c>
      <c r="N14" s="3">
        <v>47.86</v>
      </c>
      <c r="O14" s="305">
        <v>48.62</v>
      </c>
      <c r="P14" s="306">
        <v>39.18</v>
      </c>
    </row>
    <row r="15" spans="1:28" ht="16">
      <c r="A15" s="284" t="s">
        <v>239</v>
      </c>
      <c r="B15" s="1">
        <v>0.83109999999999995</v>
      </c>
      <c r="C15" s="1">
        <v>4.2558220000000002</v>
      </c>
      <c r="D15" s="1">
        <v>0.82</v>
      </c>
      <c r="E15" s="1">
        <v>0.8347</v>
      </c>
      <c r="F15" s="1">
        <v>0.79679999999999995</v>
      </c>
      <c r="G15" s="1">
        <v>0.83499999999999996</v>
      </c>
      <c r="H15" s="1">
        <v>0.68500000000000005</v>
      </c>
      <c r="I15" s="302">
        <v>34.386666666666699</v>
      </c>
      <c r="J15" s="303">
        <v>21.706499999999998</v>
      </c>
      <c r="K15" s="304">
        <v>56.093166666666697</v>
      </c>
      <c r="M15" s="284">
        <v>33.869999999999997</v>
      </c>
      <c r="N15" s="3">
        <v>35.11</v>
      </c>
      <c r="O15" s="305">
        <v>34.18</v>
      </c>
      <c r="P15" s="306">
        <v>20.55</v>
      </c>
    </row>
    <row r="16" spans="1:28" ht="16">
      <c r="A16" s="284" t="s">
        <v>240</v>
      </c>
      <c r="B16" s="1">
        <v>0.78059999999999996</v>
      </c>
      <c r="C16" s="1">
        <v>4.2171149999999997</v>
      </c>
      <c r="D16" s="1">
        <v>0.78960399999999997</v>
      </c>
      <c r="E16" s="1">
        <v>0.86280000000000001</v>
      </c>
      <c r="F16" s="1">
        <v>0.73480000000000001</v>
      </c>
      <c r="G16" s="1">
        <v>0.74380000000000002</v>
      </c>
      <c r="H16" s="1">
        <v>0.57799999999999996</v>
      </c>
      <c r="I16" s="302">
        <v>58.476666666666702</v>
      </c>
      <c r="J16" s="303">
        <v>81.966499999999996</v>
      </c>
      <c r="K16" s="304">
        <v>140.443166666667</v>
      </c>
      <c r="M16" s="287">
        <v>57.94</v>
      </c>
      <c r="N16" s="3">
        <v>58.64</v>
      </c>
      <c r="O16" s="305">
        <v>58.85</v>
      </c>
      <c r="P16" s="306">
        <v>80.81</v>
      </c>
    </row>
    <row r="17" spans="1:16" ht="16">
      <c r="A17" s="284" t="s">
        <v>241</v>
      </c>
      <c r="B17" s="1">
        <v>0.91790000000000005</v>
      </c>
      <c r="C17" s="1">
        <v>4.2081340000000003</v>
      </c>
      <c r="D17" s="1">
        <v>0.81052599999999997</v>
      </c>
      <c r="E17" s="1">
        <v>0.88580000000000003</v>
      </c>
      <c r="F17" s="1">
        <v>0.83120000000000005</v>
      </c>
      <c r="G17" s="1">
        <v>0.83540000000000003</v>
      </c>
      <c r="H17" s="1">
        <v>0.67710000000000004</v>
      </c>
      <c r="I17" s="302">
        <v>56.46</v>
      </c>
      <c r="J17" s="303">
        <v>36.6265</v>
      </c>
      <c r="K17" s="304">
        <v>93.086500000000001</v>
      </c>
      <c r="M17" s="287">
        <v>54.83</v>
      </c>
      <c r="N17" s="3">
        <v>57.36</v>
      </c>
      <c r="O17" s="305">
        <v>57.19</v>
      </c>
      <c r="P17" s="306">
        <v>35.47</v>
      </c>
    </row>
    <row r="18" spans="1:16" ht="16">
      <c r="A18" s="284" t="s">
        <v>242</v>
      </c>
      <c r="B18" s="1">
        <v>0.84640000000000004</v>
      </c>
      <c r="C18" s="1">
        <v>4.2034830000000003</v>
      </c>
      <c r="D18" s="1">
        <v>0.88198799999999999</v>
      </c>
      <c r="E18" s="1">
        <v>0.88009999999999999</v>
      </c>
      <c r="F18" s="1">
        <v>0.80800000000000005</v>
      </c>
      <c r="G18" s="1">
        <v>0.85089999999999999</v>
      </c>
      <c r="H18" s="1">
        <v>0.68320000000000003</v>
      </c>
      <c r="I18" s="302">
        <v>45.46</v>
      </c>
      <c r="J18" s="303">
        <v>29.246500000000001</v>
      </c>
      <c r="K18" s="304">
        <v>74.706500000000005</v>
      </c>
      <c r="M18" s="287">
        <v>45.51</v>
      </c>
      <c r="N18" s="3">
        <v>44.95</v>
      </c>
      <c r="O18" s="305">
        <v>45.92</v>
      </c>
      <c r="P18" s="306">
        <v>28.09</v>
      </c>
    </row>
    <row r="19" spans="1:16" ht="16">
      <c r="A19" s="284" t="s">
        <v>243</v>
      </c>
      <c r="B19" s="1">
        <v>0.74909999999999999</v>
      </c>
      <c r="C19" s="1">
        <v>4.247382</v>
      </c>
      <c r="D19" s="1">
        <v>0.81538500000000003</v>
      </c>
      <c r="E19" s="1">
        <v>0.65710000000000002</v>
      </c>
      <c r="F19" s="1">
        <v>0.55510000000000004</v>
      </c>
      <c r="G19" s="1">
        <v>0.60770000000000002</v>
      </c>
      <c r="H19" s="1">
        <v>0.45960000000000001</v>
      </c>
      <c r="I19" s="302">
        <v>38.47</v>
      </c>
      <c r="J19" s="303">
        <v>30.816500000000001</v>
      </c>
      <c r="K19" s="304">
        <v>69.286500000000004</v>
      </c>
      <c r="M19" s="287">
        <v>37.49</v>
      </c>
      <c r="N19" s="3">
        <v>38.58</v>
      </c>
      <c r="O19" s="305">
        <v>39.340000000000003</v>
      </c>
      <c r="P19" s="306">
        <v>29.66</v>
      </c>
    </row>
    <row r="20" spans="1:16" ht="16">
      <c r="A20" s="284" t="s">
        <v>244</v>
      </c>
      <c r="B20" s="1">
        <v>0.88690000000000002</v>
      </c>
      <c r="C20" s="1">
        <v>4.2249160000000003</v>
      </c>
      <c r="D20" s="1">
        <v>0.91735500000000003</v>
      </c>
      <c r="E20" s="1">
        <v>0.92430000000000001</v>
      </c>
      <c r="F20" s="1">
        <v>0.85</v>
      </c>
      <c r="G20" s="1">
        <v>0.86360000000000003</v>
      </c>
      <c r="H20" s="1">
        <v>0.71179999999999999</v>
      </c>
      <c r="I20" s="302">
        <v>43.5966666666667</v>
      </c>
      <c r="J20" s="303">
        <v>56.416499999999999</v>
      </c>
      <c r="K20" s="304">
        <v>100.013166666667</v>
      </c>
      <c r="M20" s="287">
        <v>43.15</v>
      </c>
      <c r="N20" s="3">
        <v>44.33</v>
      </c>
      <c r="O20" s="305">
        <v>43.31</v>
      </c>
      <c r="P20" s="306">
        <v>55.26</v>
      </c>
    </row>
    <row r="21" spans="1:16" ht="16">
      <c r="A21" s="284" t="s">
        <v>245</v>
      </c>
      <c r="B21" s="1">
        <v>0.75890000000000002</v>
      </c>
      <c r="C21" s="1">
        <v>4.2028460000000001</v>
      </c>
      <c r="D21" s="1">
        <v>0.79710099999999995</v>
      </c>
      <c r="E21" s="1">
        <v>0.73480000000000001</v>
      </c>
      <c r="F21" s="1">
        <v>0.51870000000000005</v>
      </c>
      <c r="G21" s="1">
        <v>0.61509999999999998</v>
      </c>
      <c r="H21" s="1">
        <v>0.45329999999999998</v>
      </c>
      <c r="I21" s="302">
        <v>57.71</v>
      </c>
      <c r="J21" s="303">
        <v>47.646500000000003</v>
      </c>
      <c r="K21" s="304">
        <v>105.3565</v>
      </c>
      <c r="M21" s="287">
        <v>56.86</v>
      </c>
      <c r="N21" s="3">
        <v>57.12</v>
      </c>
      <c r="O21" s="305">
        <v>59.15</v>
      </c>
      <c r="P21" s="306">
        <v>46.49</v>
      </c>
    </row>
    <row r="22" spans="1:16" ht="16">
      <c r="A22" s="284" t="s">
        <v>246</v>
      </c>
      <c r="B22" s="1">
        <v>0.26169999999999999</v>
      </c>
      <c r="C22" s="1">
        <v>4.2382210000000002</v>
      </c>
      <c r="D22" s="1">
        <v>0.45945900000000001</v>
      </c>
      <c r="E22" s="1">
        <v>0.18429999999999999</v>
      </c>
      <c r="F22" s="1">
        <v>0.1323</v>
      </c>
      <c r="G22" s="1">
        <v>0.16389999999999999</v>
      </c>
      <c r="H22" s="1">
        <v>0.12670000000000001</v>
      </c>
      <c r="I22" s="302">
        <v>47.753333333333302</v>
      </c>
      <c r="J22" s="303">
        <v>26.266500000000001</v>
      </c>
      <c r="K22" s="304">
        <v>74.019833333333295</v>
      </c>
      <c r="M22" s="287">
        <v>47.07</v>
      </c>
      <c r="N22" s="3">
        <v>48.91</v>
      </c>
      <c r="O22" s="305">
        <v>47.28</v>
      </c>
      <c r="P22" s="306">
        <v>25.11</v>
      </c>
    </row>
    <row r="23" spans="1:16" ht="16">
      <c r="A23" s="284" t="s">
        <v>247</v>
      </c>
      <c r="B23" s="1">
        <v>0.83830000000000005</v>
      </c>
      <c r="C23" s="1">
        <v>4.2008409999999996</v>
      </c>
      <c r="D23" s="1">
        <v>0.68720400000000004</v>
      </c>
      <c r="E23" s="1">
        <v>0.52839999999999998</v>
      </c>
      <c r="F23" s="1">
        <v>0.40670000000000001</v>
      </c>
      <c r="G23" s="1">
        <v>0.4677</v>
      </c>
      <c r="H23" s="1">
        <v>0.36849999999999999</v>
      </c>
      <c r="I23" s="302">
        <v>55.586666666666702</v>
      </c>
      <c r="J23" s="303">
        <v>60.006500000000003</v>
      </c>
      <c r="K23" s="304">
        <v>115.593166666667</v>
      </c>
      <c r="M23" s="287">
        <v>56.07</v>
      </c>
      <c r="N23" s="3">
        <v>55.24</v>
      </c>
      <c r="O23" s="305">
        <v>55.45</v>
      </c>
      <c r="P23" s="306">
        <v>58.85</v>
      </c>
    </row>
    <row r="24" spans="1:16" ht="16">
      <c r="A24" s="284" t="s">
        <v>248</v>
      </c>
      <c r="B24" s="1">
        <v>0.91020000000000001</v>
      </c>
      <c r="C24" s="1">
        <v>4.2128930000000002</v>
      </c>
      <c r="D24" s="1">
        <v>0.88805999999999996</v>
      </c>
      <c r="E24" s="1">
        <v>0.8952</v>
      </c>
      <c r="F24" s="1">
        <v>0.87770000000000004</v>
      </c>
      <c r="G24" s="1">
        <v>0.8972</v>
      </c>
      <c r="H24" s="1">
        <v>0.82620000000000005</v>
      </c>
      <c r="I24" s="302">
        <v>57.88</v>
      </c>
      <c r="J24" s="303">
        <v>33.606499999999997</v>
      </c>
      <c r="K24" s="304">
        <v>91.486500000000007</v>
      </c>
      <c r="M24" s="287">
        <v>57.24</v>
      </c>
      <c r="N24" s="3">
        <v>59.09</v>
      </c>
      <c r="O24" s="305">
        <v>57.31</v>
      </c>
      <c r="P24" s="306">
        <v>32.450000000000003</v>
      </c>
    </row>
    <row r="25" spans="1:16" ht="16">
      <c r="A25" s="284" t="s">
        <v>249</v>
      </c>
      <c r="B25" s="1">
        <v>0.80120000000000002</v>
      </c>
      <c r="C25" s="1">
        <v>4.2170360000000002</v>
      </c>
      <c r="D25" s="1">
        <v>0.71169099999999996</v>
      </c>
      <c r="E25" s="1">
        <v>0.73140000000000005</v>
      </c>
      <c r="F25" s="1">
        <v>0.54800000000000004</v>
      </c>
      <c r="G25" s="1">
        <v>0.57899999999999996</v>
      </c>
      <c r="H25" s="1">
        <v>0.42780000000000001</v>
      </c>
      <c r="I25" s="302">
        <v>134.893333333333</v>
      </c>
      <c r="J25" s="303">
        <v>399.16649999999998</v>
      </c>
      <c r="K25" s="304">
        <v>534.05983333333302</v>
      </c>
      <c r="M25" s="287">
        <v>135.36000000000001</v>
      </c>
      <c r="N25" s="3">
        <v>135.08000000000001</v>
      </c>
      <c r="O25" s="305">
        <v>134.24</v>
      </c>
      <c r="P25" s="306">
        <v>398.01</v>
      </c>
    </row>
    <row r="26" spans="1:16" ht="16">
      <c r="A26" s="284" t="s">
        <v>250</v>
      </c>
      <c r="B26" s="1">
        <v>0.68169999999999997</v>
      </c>
      <c r="C26" s="1">
        <v>4.2472349999999999</v>
      </c>
      <c r="D26" s="1">
        <v>0.68627499999999997</v>
      </c>
      <c r="E26" s="1">
        <v>0.68669999999999998</v>
      </c>
      <c r="F26" s="1">
        <v>0.5978</v>
      </c>
      <c r="G26" s="1">
        <v>0.67689999999999995</v>
      </c>
      <c r="H26" s="1">
        <v>0.51649999999999996</v>
      </c>
      <c r="I26" s="302">
        <v>59.526666666666699</v>
      </c>
      <c r="J26" s="303">
        <v>26.3765</v>
      </c>
      <c r="K26" s="304">
        <v>85.903166666666706</v>
      </c>
      <c r="M26" s="287">
        <v>59.36</v>
      </c>
      <c r="N26" s="3">
        <v>59.65</v>
      </c>
      <c r="O26" s="305">
        <v>59.57</v>
      </c>
      <c r="P26" s="306">
        <v>25.22</v>
      </c>
    </row>
    <row r="27" spans="1:16" ht="16">
      <c r="A27" s="284" t="s">
        <v>251</v>
      </c>
      <c r="B27" s="1">
        <v>0.79339999999999999</v>
      </c>
      <c r="C27" s="1">
        <v>4.2291790000000002</v>
      </c>
      <c r="D27" s="1">
        <v>0.83642000000000005</v>
      </c>
      <c r="E27" s="1">
        <v>0.46529999999999999</v>
      </c>
      <c r="F27" s="1">
        <v>0.31590000000000001</v>
      </c>
      <c r="G27" s="1">
        <v>0.3821</v>
      </c>
      <c r="H27" s="1">
        <v>0.31190000000000001</v>
      </c>
      <c r="I27" s="302">
        <v>66.22</v>
      </c>
      <c r="J27" s="303">
        <v>83.716499999999996</v>
      </c>
      <c r="K27" s="304">
        <v>149.9365</v>
      </c>
      <c r="M27" s="287">
        <v>65.959999999999994</v>
      </c>
      <c r="N27" s="3">
        <v>66.84</v>
      </c>
      <c r="O27" s="305">
        <v>65.86</v>
      </c>
      <c r="P27" s="306">
        <v>82.56</v>
      </c>
    </row>
    <row r="28" spans="1:16" ht="16">
      <c r="A28" s="284" t="s">
        <v>252</v>
      </c>
      <c r="B28" s="1">
        <v>0.91279999999999994</v>
      </c>
      <c r="C28" s="1">
        <v>4.2385669999999998</v>
      </c>
      <c r="D28" s="1">
        <v>0.962121</v>
      </c>
      <c r="E28" s="1">
        <v>0.63109999999999999</v>
      </c>
      <c r="F28" s="1">
        <v>0.60950000000000004</v>
      </c>
      <c r="G28" s="1">
        <v>0.62129999999999996</v>
      </c>
      <c r="H28" s="1">
        <v>0.56310000000000004</v>
      </c>
      <c r="I28" s="302">
        <v>60.456666666666699</v>
      </c>
      <c r="J28" s="303">
        <v>35.266500000000001</v>
      </c>
      <c r="K28" s="304">
        <v>95.7231666666667</v>
      </c>
      <c r="M28" s="287">
        <v>59.93</v>
      </c>
      <c r="N28" s="3">
        <v>61.07</v>
      </c>
      <c r="O28" s="305">
        <v>60.37</v>
      </c>
      <c r="P28" s="306">
        <v>34.11</v>
      </c>
    </row>
    <row r="29" spans="1:16" ht="16">
      <c r="A29" s="284" t="s">
        <v>253</v>
      </c>
      <c r="B29" s="1">
        <v>0.8841</v>
      </c>
      <c r="C29" s="1">
        <v>4.2382869999999997</v>
      </c>
      <c r="D29" s="1">
        <v>0.84126999999999996</v>
      </c>
      <c r="E29" s="1">
        <v>0.89419999999999999</v>
      </c>
      <c r="F29" s="1">
        <v>0.85609999999999997</v>
      </c>
      <c r="G29" s="1">
        <v>0.86660000000000004</v>
      </c>
      <c r="H29" s="1">
        <v>0.72799999999999998</v>
      </c>
      <c r="I29" s="302">
        <v>65.486666666666693</v>
      </c>
      <c r="J29" s="303">
        <v>52.256500000000003</v>
      </c>
      <c r="K29" s="304">
        <v>117.74316666666699</v>
      </c>
      <c r="M29" s="287">
        <v>64.209999999999994</v>
      </c>
      <c r="N29" s="3">
        <v>66.56</v>
      </c>
      <c r="O29" s="305">
        <v>65.69</v>
      </c>
      <c r="P29" s="306">
        <v>51.1</v>
      </c>
    </row>
    <row r="30" spans="1:16" ht="16">
      <c r="A30" s="284" t="s">
        <v>254</v>
      </c>
      <c r="B30" s="1">
        <v>0.82950000000000002</v>
      </c>
      <c r="C30" s="1">
        <v>4.2162129999999998</v>
      </c>
      <c r="D30" s="1">
        <v>0.80785099999999999</v>
      </c>
      <c r="E30" s="1">
        <v>0.9022</v>
      </c>
      <c r="F30" s="1">
        <v>0.7379</v>
      </c>
      <c r="G30" s="1">
        <v>0.7147</v>
      </c>
      <c r="H30" s="1">
        <v>0.498</v>
      </c>
      <c r="I30" s="302">
        <v>91.58</v>
      </c>
      <c r="J30" s="303">
        <v>106.48650000000001</v>
      </c>
      <c r="K30" s="304">
        <v>198.06649999999999</v>
      </c>
      <c r="M30" s="287">
        <v>91.85</v>
      </c>
      <c r="N30" s="3">
        <v>90.97</v>
      </c>
      <c r="O30" s="305">
        <v>91.92</v>
      </c>
      <c r="P30" s="306">
        <v>105.33</v>
      </c>
    </row>
    <row r="31" spans="1:16" ht="17" thickBot="1">
      <c r="A31" s="290" t="s">
        <v>255</v>
      </c>
      <c r="B31" s="294">
        <v>0.80640000000000001</v>
      </c>
      <c r="C31" s="294">
        <v>4.2093749999999996</v>
      </c>
      <c r="D31" s="294">
        <v>0.83358200000000005</v>
      </c>
      <c r="E31" s="294">
        <v>0.54600000000000004</v>
      </c>
      <c r="F31" s="294">
        <v>0.46350000000000002</v>
      </c>
      <c r="G31" s="294">
        <v>0.45689999999999997</v>
      </c>
      <c r="H31" s="294">
        <v>0.33300000000000002</v>
      </c>
      <c r="I31" s="307">
        <v>62.906666666666702</v>
      </c>
      <c r="J31" s="308">
        <v>78.386499999999998</v>
      </c>
      <c r="K31" s="309">
        <v>141.29316666666699</v>
      </c>
      <c r="M31" s="295">
        <v>62.61</v>
      </c>
      <c r="N31" s="291">
        <v>62.87</v>
      </c>
      <c r="O31" s="310">
        <v>63.24</v>
      </c>
      <c r="P31" s="311">
        <v>77.23</v>
      </c>
    </row>
    <row r="32" spans="1:16" ht="16">
      <c r="A32" s="195" t="s">
        <v>257</v>
      </c>
      <c r="B32" s="1"/>
      <c r="C32" s="1"/>
      <c r="D32" s="1"/>
      <c r="E32" s="1"/>
      <c r="F32" s="1"/>
      <c r="G32" s="1" t="s">
        <v>257</v>
      </c>
      <c r="H32" s="1"/>
      <c r="I32" s="134">
        <v>1204.49</v>
      </c>
      <c r="J32" s="4">
        <v>1316.39</v>
      </c>
      <c r="K32" s="134">
        <v>2520.88</v>
      </c>
      <c r="L32" s="197"/>
      <c r="M32" s="197">
        <v>1197.3499999999999</v>
      </c>
      <c r="N32" s="197">
        <v>1206.75</v>
      </c>
      <c r="O32" s="197">
        <v>1209.3699999999999</v>
      </c>
      <c r="P32" s="197">
        <v>1293.26</v>
      </c>
    </row>
    <row r="33" spans="1:21" ht="16">
      <c r="A33" s="1" t="s">
        <v>72</v>
      </c>
      <c r="B33" s="4">
        <v>0.76831499999999997</v>
      </c>
      <c r="E33" s="4">
        <v>0.70135499999999995</v>
      </c>
      <c r="G33" s="1" t="s">
        <v>260</v>
      </c>
      <c r="I33" s="134">
        <v>60.224499999999999</v>
      </c>
      <c r="J33" s="134">
        <v>65.819500000000005</v>
      </c>
      <c r="K33" s="134">
        <v>126.044</v>
      </c>
      <c r="P33" s="246"/>
    </row>
    <row r="34" spans="1:21" ht="17" thickBot="1">
      <c r="A34" s="1" t="s">
        <v>268</v>
      </c>
      <c r="B34" s="4">
        <v>3.5730644576359202E-2</v>
      </c>
      <c r="E34" s="4">
        <v>4.5369599417625299E-2</v>
      </c>
      <c r="G34" s="1" t="s">
        <v>263</v>
      </c>
      <c r="I34" s="246">
        <v>0.47780536955348901</v>
      </c>
      <c r="J34" s="246">
        <v>0.52219463044651104</v>
      </c>
    </row>
    <row r="35" spans="1:21" ht="16">
      <c r="I35" s="134"/>
      <c r="J35" s="134"/>
      <c r="L35" s="318" t="s">
        <v>269</v>
      </c>
      <c r="M35" s="318"/>
      <c r="N35" s="312" t="b">
        <f>TRUE()</f>
        <v>1</v>
      </c>
    </row>
    <row r="36" spans="1:21" ht="16">
      <c r="G36" s="4"/>
      <c r="I36" s="134"/>
      <c r="J36" s="134"/>
      <c r="L36" s="284"/>
      <c r="N36" s="313" t="b">
        <f>TRUE()</f>
        <v>1</v>
      </c>
    </row>
    <row r="37" spans="1:21" ht="17" thickBot="1">
      <c r="L37" s="314"/>
      <c r="M37" s="315"/>
      <c r="N37" s="316" t="b">
        <f>TRUE()</f>
        <v>1</v>
      </c>
    </row>
    <row r="39" spans="1:21" ht="16">
      <c r="M39" s="4"/>
      <c r="N39" s="4"/>
      <c r="O39" s="4"/>
      <c r="P39" s="4"/>
      <c r="Q39" s="4"/>
      <c r="R39" s="4"/>
      <c r="S39" s="4"/>
      <c r="T39" s="4"/>
      <c r="U39" s="4"/>
    </row>
    <row r="40" spans="1:21" ht="16">
      <c r="L40" s="4"/>
      <c r="M40" s="4"/>
      <c r="N40" s="4"/>
      <c r="O40" s="4"/>
      <c r="P40" s="4"/>
      <c r="Q40" s="4"/>
      <c r="R40" s="4"/>
      <c r="S40" s="4"/>
      <c r="T40" s="4"/>
      <c r="U40" s="4"/>
    </row>
    <row r="41" spans="1:21" ht="16">
      <c r="L41" s="4"/>
      <c r="N41" s="4"/>
      <c r="P41" s="4"/>
      <c r="R41" s="4"/>
      <c r="S41" s="4"/>
      <c r="T41" s="4"/>
      <c r="U41" s="4"/>
    </row>
    <row r="42" spans="1:21" ht="16">
      <c r="L42" s="4"/>
      <c r="N42" s="4"/>
      <c r="P42" s="4"/>
      <c r="R42" s="4"/>
      <c r="S42" s="4"/>
      <c r="T42" s="4"/>
      <c r="U42" s="4"/>
    </row>
    <row r="43" spans="1:21" ht="16">
      <c r="L43" s="4"/>
      <c r="N43" s="4"/>
      <c r="P43" s="4"/>
      <c r="R43" s="4"/>
      <c r="S43" s="4"/>
      <c r="T43" s="4"/>
      <c r="U43" s="4"/>
    </row>
    <row r="44" spans="1:21" ht="16">
      <c r="L44" s="4"/>
      <c r="N44" s="4"/>
      <c r="P44" s="4"/>
      <c r="R44" s="4"/>
      <c r="S44" s="4"/>
      <c r="T44" s="4"/>
      <c r="U44" s="4"/>
    </row>
    <row r="45" spans="1:21" ht="16">
      <c r="L45" s="4"/>
      <c r="N45" s="4"/>
      <c r="P45" s="4"/>
      <c r="R45" s="4"/>
      <c r="S45" s="4"/>
      <c r="T45" s="4"/>
      <c r="U45" s="4"/>
    </row>
    <row r="46" spans="1:21" ht="16">
      <c r="L46" s="4"/>
      <c r="N46" s="4"/>
      <c r="P46" s="4"/>
      <c r="R46" s="4"/>
      <c r="S46" s="4"/>
      <c r="T46" s="4"/>
      <c r="U46" s="4"/>
    </row>
    <row r="47" spans="1:21" ht="16">
      <c r="L47" s="4"/>
      <c r="N47" s="4"/>
      <c r="P47" s="4"/>
      <c r="R47" s="4"/>
      <c r="S47" s="4"/>
      <c r="T47" s="4"/>
      <c r="U47" s="4"/>
    </row>
    <row r="48" spans="1:21" ht="16">
      <c r="L48" s="4"/>
      <c r="N48" s="4"/>
      <c r="P48" s="4"/>
      <c r="R48" s="4"/>
      <c r="S48" s="4"/>
      <c r="T48" s="4"/>
      <c r="U48" s="4"/>
    </row>
    <row r="49" spans="12:21" ht="16">
      <c r="L49" s="4"/>
      <c r="N49" s="4"/>
      <c r="P49" s="4"/>
      <c r="R49" s="4"/>
      <c r="S49" s="4"/>
      <c r="T49" s="4"/>
      <c r="U49" s="4"/>
    </row>
    <row r="50" spans="12:21" ht="16">
      <c r="L50" s="4"/>
      <c r="N50" s="4"/>
      <c r="P50" s="4"/>
      <c r="R50" s="4"/>
      <c r="S50" s="4"/>
      <c r="T50" s="4"/>
      <c r="U50" s="4"/>
    </row>
    <row r="51" spans="12:21" ht="16">
      <c r="L51" s="4"/>
      <c r="N51" s="4"/>
      <c r="P51" s="4"/>
      <c r="R51" s="4"/>
      <c r="S51" s="4"/>
      <c r="T51" s="4"/>
      <c r="U51" s="4"/>
    </row>
    <row r="52" spans="12:21" ht="16">
      <c r="L52" s="4"/>
      <c r="N52" s="4"/>
      <c r="P52" s="4"/>
      <c r="R52" s="4"/>
      <c r="S52" s="4"/>
      <c r="T52" s="4"/>
      <c r="U52" s="4"/>
    </row>
    <row r="53" spans="12:21" ht="16">
      <c r="L53" s="4"/>
      <c r="N53" s="4"/>
      <c r="P53" s="4"/>
      <c r="R53" s="4"/>
      <c r="S53" s="4"/>
      <c r="T53" s="4"/>
      <c r="U53" s="4"/>
    </row>
    <row r="54" spans="12:21" ht="16">
      <c r="L54" s="4"/>
      <c r="N54" s="4"/>
      <c r="P54" s="4"/>
      <c r="R54" s="4"/>
      <c r="S54" s="4"/>
      <c r="T54" s="4"/>
      <c r="U54" s="4"/>
    </row>
    <row r="55" spans="12:21" ht="16">
      <c r="L55" s="4"/>
      <c r="N55" s="4"/>
      <c r="P55" s="4"/>
      <c r="R55" s="4"/>
      <c r="S55" s="4"/>
      <c r="T55" s="4"/>
      <c r="U55" s="4"/>
    </row>
    <row r="56" spans="12:21" ht="16">
      <c r="L56" s="4"/>
      <c r="N56" s="4"/>
      <c r="P56" s="4"/>
      <c r="R56" s="4"/>
      <c r="S56" s="4"/>
      <c r="T56" s="4"/>
      <c r="U56" s="4"/>
    </row>
    <row r="57" spans="12:21" ht="16">
      <c r="L57" s="4"/>
      <c r="N57" s="4"/>
      <c r="P57" s="4"/>
      <c r="R57" s="4"/>
      <c r="S57" s="4"/>
      <c r="T57" s="4"/>
      <c r="U57" s="4"/>
    </row>
    <row r="58" spans="12:21" ht="16">
      <c r="L58" s="4"/>
      <c r="N58" s="4"/>
      <c r="P58" s="4"/>
      <c r="R58" s="4"/>
      <c r="S58" s="4"/>
      <c r="T58" s="4"/>
      <c r="U58" s="4"/>
    </row>
    <row r="59" spans="12:21" ht="16">
      <c r="L59" s="4"/>
      <c r="M59" s="4"/>
      <c r="N59" s="4"/>
      <c r="O59" s="4"/>
      <c r="P59" s="4"/>
      <c r="Q59" s="4"/>
      <c r="R59" s="4"/>
      <c r="S59" s="4"/>
      <c r="T59" s="4"/>
      <c r="U59" s="4"/>
    </row>
    <row r="61" spans="12:21" ht="16">
      <c r="M61" s="4"/>
      <c r="N61" s="4"/>
      <c r="O61" s="4"/>
      <c r="P61" s="4"/>
      <c r="Q61" s="4"/>
      <c r="R61" s="4"/>
      <c r="S61" s="246"/>
      <c r="T61" s="246"/>
    </row>
  </sheetData>
  <mergeCells count="4">
    <mergeCell ref="A1:A4"/>
    <mergeCell ref="B10:H10"/>
    <mergeCell ref="M10:N10"/>
    <mergeCell ref="L35:M35"/>
  </mergeCells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5CDF2-961D-2444-82BE-4C711D80FA36}">
  <dimension ref="A1:AD86"/>
  <sheetViews>
    <sheetView workbookViewId="0">
      <selection sqref="A1:A4"/>
    </sheetView>
  </sheetViews>
  <sheetFormatPr baseColWidth="10" defaultRowHeight="15.75" customHeight="1"/>
  <cols>
    <col min="1" max="8" width="13.42578125" customWidth="1"/>
    <col min="9" max="9" width="17.28515625" customWidth="1"/>
    <col min="10" max="10" width="17.85546875" customWidth="1"/>
    <col min="11" max="11" width="18.7109375" customWidth="1"/>
    <col min="12" max="12" width="14.85546875" customWidth="1"/>
    <col min="13" max="14" width="17.42578125" customWidth="1"/>
    <col min="15" max="15" width="17.28515625" customWidth="1"/>
    <col min="16" max="16" width="14.140625" customWidth="1"/>
    <col min="17" max="17" width="15.7109375" customWidth="1"/>
    <col min="18" max="18" width="22.42578125" customWidth="1"/>
    <col min="19" max="1024" width="13.42578125" customWidth="1"/>
  </cols>
  <sheetData>
    <row r="1" spans="1:16" ht="16">
      <c r="A1" s="117" t="s">
        <v>59</v>
      </c>
      <c r="B1" s="1" t="s">
        <v>157</v>
      </c>
      <c r="C1" s="1" t="s">
        <v>158</v>
      </c>
    </row>
    <row r="2" spans="1:16" ht="16">
      <c r="A2" s="117"/>
      <c r="B2" s="1" t="s">
        <v>60</v>
      </c>
      <c r="C2" s="1" t="s">
        <v>111</v>
      </c>
    </row>
    <row r="3" spans="1:16" ht="16">
      <c r="A3" s="117"/>
      <c r="B3" s="1" t="s">
        <v>62</v>
      </c>
      <c r="C3" s="1" t="s">
        <v>159</v>
      </c>
    </row>
    <row r="4" spans="1:16" ht="16">
      <c r="A4" s="117"/>
      <c r="B4" s="1" t="s">
        <v>160</v>
      </c>
      <c r="C4" s="1" t="s">
        <v>218</v>
      </c>
    </row>
    <row r="5" spans="1:16" ht="16">
      <c r="A5" s="4"/>
    </row>
    <row r="6" spans="1:16" ht="16">
      <c r="A6" s="4"/>
    </row>
    <row r="7" spans="1:16" ht="16">
      <c r="A7" s="4"/>
    </row>
    <row r="8" spans="1:16" ht="16">
      <c r="A8" s="4"/>
    </row>
    <row r="9" spans="1:16" ht="15.75" customHeight="1" thickBot="1"/>
    <row r="10" spans="1:16" ht="17" thickBot="1">
      <c r="A10" s="255"/>
      <c r="B10" s="322" t="s">
        <v>219</v>
      </c>
      <c r="C10" s="322"/>
      <c r="D10" s="322"/>
      <c r="E10" s="322"/>
      <c r="F10" s="322"/>
      <c r="G10" s="322"/>
      <c r="H10" s="322"/>
      <c r="M10" s="317" t="s">
        <v>270</v>
      </c>
      <c r="N10" s="317"/>
      <c r="O10" s="299" t="s">
        <v>266</v>
      </c>
      <c r="P10" s="319">
        <v>24.56</v>
      </c>
    </row>
    <row r="11" spans="1:16" ht="16">
      <c r="A11" s="282" t="s">
        <v>221</v>
      </c>
      <c r="B11" s="281" t="s">
        <v>207</v>
      </c>
      <c r="C11" s="281" t="s">
        <v>222</v>
      </c>
      <c r="D11" s="281" t="s">
        <v>223</v>
      </c>
      <c r="E11" s="281" t="s">
        <v>211</v>
      </c>
      <c r="F11" s="281" t="s">
        <v>224</v>
      </c>
      <c r="G11" s="281" t="s">
        <v>225</v>
      </c>
      <c r="H11" s="281" t="s">
        <v>226</v>
      </c>
      <c r="I11" s="278" t="s">
        <v>227</v>
      </c>
      <c r="J11" s="278" t="s">
        <v>228</v>
      </c>
      <c r="K11" s="279" t="s">
        <v>229</v>
      </c>
      <c r="M11" s="282" t="s">
        <v>230</v>
      </c>
      <c r="N11" s="281" t="s">
        <v>231</v>
      </c>
      <c r="O11" s="283" t="s">
        <v>232</v>
      </c>
      <c r="P11" s="301" t="s">
        <v>267</v>
      </c>
    </row>
    <row r="12" spans="1:16" ht="16">
      <c r="A12" s="284" t="s">
        <v>236</v>
      </c>
      <c r="B12" s="1">
        <v>0.51839999999999997</v>
      </c>
      <c r="C12" s="1">
        <v>4.2576870629135</v>
      </c>
      <c r="D12" s="1">
        <v>0.64880952380952295</v>
      </c>
      <c r="E12" s="1">
        <v>0.48159999999999997</v>
      </c>
      <c r="F12" s="1">
        <v>0.32900000000000001</v>
      </c>
      <c r="G12" s="1">
        <v>0.38390000000000002</v>
      </c>
      <c r="H12" s="1">
        <v>0.23960000000000001</v>
      </c>
      <c r="I12" s="303">
        <v>6.32</v>
      </c>
      <c r="J12" s="303">
        <v>30.827999999999999</v>
      </c>
      <c r="K12" s="304">
        <v>37.148000000000003</v>
      </c>
      <c r="M12" s="284">
        <v>6.44</v>
      </c>
      <c r="N12" s="1">
        <v>6.23</v>
      </c>
      <c r="O12" s="288">
        <v>6.29</v>
      </c>
      <c r="P12" s="306">
        <v>29.6</v>
      </c>
    </row>
    <row r="13" spans="1:16" ht="16">
      <c r="A13" s="284" t="s">
        <v>237</v>
      </c>
      <c r="B13" s="1">
        <v>0.55740000000000001</v>
      </c>
      <c r="C13" s="1">
        <v>4.2254991771908603</v>
      </c>
      <c r="D13" s="1">
        <v>0.83199999999999996</v>
      </c>
      <c r="E13" s="1">
        <v>0.46689999999999998</v>
      </c>
      <c r="F13" s="1">
        <v>0.29420000000000002</v>
      </c>
      <c r="G13" s="1">
        <v>0.438</v>
      </c>
      <c r="H13" s="1">
        <v>0.25600000000000001</v>
      </c>
      <c r="I13" s="303">
        <v>5.0766666666666698</v>
      </c>
      <c r="J13" s="303">
        <v>37.728000000000002</v>
      </c>
      <c r="K13" s="304">
        <v>42.804666666666698</v>
      </c>
      <c r="M13" s="284">
        <v>5.1100000000000003</v>
      </c>
      <c r="N13" s="1">
        <v>5.0199999999999996</v>
      </c>
      <c r="O13" s="288">
        <v>5.0999999999999996</v>
      </c>
      <c r="P13" s="306">
        <v>36.5</v>
      </c>
    </row>
    <row r="14" spans="1:16" ht="16">
      <c r="A14" s="284" t="s">
        <v>238</v>
      </c>
      <c r="B14" s="1">
        <v>0.78810000000000002</v>
      </c>
      <c r="C14" s="1">
        <v>4.2520215343098897</v>
      </c>
      <c r="D14" s="1">
        <v>0.85263157894736796</v>
      </c>
      <c r="E14" s="1">
        <v>0.81930000000000003</v>
      </c>
      <c r="F14" s="1">
        <v>0.78210000000000002</v>
      </c>
      <c r="G14" s="1">
        <v>0.83679999999999999</v>
      </c>
      <c r="H14" s="1">
        <v>0.6421</v>
      </c>
      <c r="I14" s="303">
        <v>5.2466666666666697</v>
      </c>
      <c r="J14" s="303">
        <v>40.128</v>
      </c>
      <c r="K14" s="304">
        <v>45.374666666666698</v>
      </c>
      <c r="M14" s="284">
        <v>5.26</v>
      </c>
      <c r="N14" s="1">
        <v>5.21</v>
      </c>
      <c r="O14" s="288">
        <v>5.27</v>
      </c>
      <c r="P14" s="306">
        <v>38.9</v>
      </c>
    </row>
    <row r="15" spans="1:16" ht="16">
      <c r="A15" s="284" t="s">
        <v>239</v>
      </c>
      <c r="B15" s="1">
        <v>0.83169999999999999</v>
      </c>
      <c r="C15" s="1">
        <v>4.2580651482769802</v>
      </c>
      <c r="D15" s="1">
        <v>0.82</v>
      </c>
      <c r="E15" s="1">
        <v>0.83620000000000005</v>
      </c>
      <c r="F15" s="1">
        <v>0.79849999999999999</v>
      </c>
      <c r="G15" s="1">
        <v>0.83499999999999996</v>
      </c>
      <c r="H15" s="1">
        <v>0.68500000000000005</v>
      </c>
      <c r="I15" s="303">
        <v>5.0266666666666699</v>
      </c>
      <c r="J15" s="303">
        <v>22.428000000000001</v>
      </c>
      <c r="K15" s="304">
        <v>27.4546666666667</v>
      </c>
      <c r="M15" s="284">
        <v>5.07</v>
      </c>
      <c r="N15" s="1">
        <v>4.97</v>
      </c>
      <c r="O15" s="288">
        <v>5.04</v>
      </c>
      <c r="P15" s="306">
        <v>21.2</v>
      </c>
    </row>
    <row r="16" spans="1:16" ht="16">
      <c r="A16" s="284" t="s">
        <v>240</v>
      </c>
      <c r="B16" s="1">
        <v>0.79139999999999999</v>
      </c>
      <c r="C16" s="1">
        <v>4.2174377502991396</v>
      </c>
      <c r="D16" s="1">
        <v>0.79207920792079201</v>
      </c>
      <c r="E16" s="1">
        <v>0.87649999999999995</v>
      </c>
      <c r="F16" s="1">
        <v>0.748</v>
      </c>
      <c r="G16" s="1">
        <v>0.75739999999999996</v>
      </c>
      <c r="H16" s="1">
        <v>0.59160000000000001</v>
      </c>
      <c r="I16" s="303">
        <v>9.98</v>
      </c>
      <c r="J16" s="303">
        <v>80.227999999999994</v>
      </c>
      <c r="K16" s="304">
        <v>90.207999999999998</v>
      </c>
      <c r="M16" s="284">
        <v>9.99</v>
      </c>
      <c r="N16" s="1">
        <v>9.9700000000000006</v>
      </c>
      <c r="O16" s="288">
        <v>9.98</v>
      </c>
      <c r="P16" s="306">
        <v>79</v>
      </c>
    </row>
    <row r="17" spans="1:30" ht="16">
      <c r="A17" s="284" t="s">
        <v>241</v>
      </c>
      <c r="B17" s="1">
        <v>0.9163</v>
      </c>
      <c r="C17" s="1">
        <v>4.2088173206775403</v>
      </c>
      <c r="D17" s="1">
        <v>0.81052631578947298</v>
      </c>
      <c r="E17" s="1">
        <v>0.88529999999999998</v>
      </c>
      <c r="F17" s="1">
        <v>0.82889999999999997</v>
      </c>
      <c r="G17" s="1">
        <v>0.83789999999999998</v>
      </c>
      <c r="H17" s="1">
        <v>0.66830000000000001</v>
      </c>
      <c r="I17" s="303">
        <v>7.56</v>
      </c>
      <c r="J17" s="303">
        <v>37.027999999999999</v>
      </c>
      <c r="K17" s="304">
        <v>44.588000000000001</v>
      </c>
      <c r="M17" s="284">
        <v>7.6</v>
      </c>
      <c r="N17" s="1">
        <v>7.52</v>
      </c>
      <c r="O17" s="288">
        <v>7.56</v>
      </c>
      <c r="P17" s="306">
        <v>35.799999999999997</v>
      </c>
    </row>
    <row r="18" spans="1:30" ht="16">
      <c r="A18" s="284" t="s">
        <v>242</v>
      </c>
      <c r="B18" s="1">
        <v>0.79500000000000004</v>
      </c>
      <c r="C18" s="1">
        <v>4.20348266803986</v>
      </c>
      <c r="D18" s="1">
        <v>0.82608695652173902</v>
      </c>
      <c r="E18" s="1">
        <v>0.83330000000000004</v>
      </c>
      <c r="F18" s="1">
        <v>0.74399999999999999</v>
      </c>
      <c r="G18" s="1">
        <v>0.78569999999999995</v>
      </c>
      <c r="H18" s="1">
        <v>0.59319999999999995</v>
      </c>
      <c r="I18" s="303">
        <v>6.0333333333333297</v>
      </c>
      <c r="J18" s="303">
        <v>29.128</v>
      </c>
      <c r="K18" s="304">
        <v>35.161333333333303</v>
      </c>
      <c r="M18" s="284">
        <v>6.26</v>
      </c>
      <c r="N18" s="1">
        <v>5.91</v>
      </c>
      <c r="O18" s="288">
        <v>5.93</v>
      </c>
      <c r="P18" s="306">
        <v>27.9</v>
      </c>
    </row>
    <row r="19" spans="1:30" ht="16">
      <c r="A19" s="284" t="s">
        <v>243</v>
      </c>
      <c r="B19" s="1">
        <v>0.74890000000000001</v>
      </c>
      <c r="C19" s="1">
        <v>4.2482739306949098</v>
      </c>
      <c r="D19" s="1">
        <v>0.81538461538461504</v>
      </c>
      <c r="E19" s="1">
        <v>0.65700000000000003</v>
      </c>
      <c r="F19" s="1">
        <v>0.5544</v>
      </c>
      <c r="G19" s="1">
        <v>0.60580000000000001</v>
      </c>
      <c r="H19" s="1">
        <v>0.45960000000000001</v>
      </c>
      <c r="I19" s="303">
        <v>5.41</v>
      </c>
      <c r="J19" s="303">
        <v>28.628</v>
      </c>
      <c r="K19" s="304">
        <v>34.037999999999997</v>
      </c>
      <c r="M19" s="284">
        <v>5.41</v>
      </c>
      <c r="N19" s="1">
        <v>5.39</v>
      </c>
      <c r="O19" s="288">
        <v>5.43</v>
      </c>
      <c r="P19" s="306">
        <v>27.4</v>
      </c>
    </row>
    <row r="20" spans="1:30" ht="16">
      <c r="A20" s="284" t="s">
        <v>244</v>
      </c>
      <c r="B20" s="1">
        <v>0.89149999999999996</v>
      </c>
      <c r="C20" s="1">
        <v>4.2254402075625102</v>
      </c>
      <c r="D20" s="1">
        <v>0.88842975206611496</v>
      </c>
      <c r="E20" s="1">
        <v>0.93159999999999998</v>
      </c>
      <c r="F20" s="1">
        <v>0.85350000000000004</v>
      </c>
      <c r="G20" s="1">
        <v>0.86980000000000002</v>
      </c>
      <c r="H20" s="1">
        <v>0.72</v>
      </c>
      <c r="I20" s="303">
        <v>7.74</v>
      </c>
      <c r="J20" s="303">
        <v>56.128</v>
      </c>
      <c r="K20" s="304">
        <v>63.868000000000002</v>
      </c>
      <c r="M20" s="284">
        <v>7.76</v>
      </c>
      <c r="N20" s="1">
        <v>7.69</v>
      </c>
      <c r="O20" s="288">
        <v>7.77</v>
      </c>
      <c r="P20" s="306">
        <v>54.9</v>
      </c>
    </row>
    <row r="21" spans="1:30" ht="16">
      <c r="A21" s="284" t="s">
        <v>245</v>
      </c>
      <c r="B21" s="1">
        <v>0.75580000000000003</v>
      </c>
      <c r="C21" s="1">
        <v>4.2037555817637697</v>
      </c>
      <c r="D21" s="1">
        <v>0.81521739130434701</v>
      </c>
      <c r="E21" s="1">
        <v>0.73180000000000001</v>
      </c>
      <c r="F21" s="1">
        <v>0.52549999999999997</v>
      </c>
      <c r="G21" s="1">
        <v>0.61329999999999996</v>
      </c>
      <c r="H21" s="1">
        <v>0.46189999999999998</v>
      </c>
      <c r="I21" s="303">
        <v>7.7333333333333298</v>
      </c>
      <c r="J21" s="303">
        <v>47.328000000000003</v>
      </c>
      <c r="K21" s="304">
        <v>55.061333333333302</v>
      </c>
      <c r="M21" s="284">
        <v>7.79</v>
      </c>
      <c r="N21" s="1">
        <v>7.71</v>
      </c>
      <c r="O21" s="288">
        <v>7.7</v>
      </c>
      <c r="P21" s="306">
        <v>46.1</v>
      </c>
    </row>
    <row r="22" spans="1:30" ht="16">
      <c r="A22" s="284" t="s">
        <v>246</v>
      </c>
      <c r="B22" s="1">
        <v>0.26900000000000002</v>
      </c>
      <c r="C22" s="1">
        <v>4.2357232882165103</v>
      </c>
      <c r="D22" s="1">
        <v>0.52702702702702697</v>
      </c>
      <c r="E22" s="1">
        <v>0.17180000000000001</v>
      </c>
      <c r="F22" s="1">
        <v>0.1167</v>
      </c>
      <c r="G22" s="1">
        <v>0.152</v>
      </c>
      <c r="H22" s="1">
        <v>0.1132</v>
      </c>
      <c r="I22" s="303">
        <v>5.55</v>
      </c>
      <c r="J22" s="303">
        <v>26.428000000000001</v>
      </c>
      <c r="K22" s="304">
        <v>31.978000000000002</v>
      </c>
      <c r="M22" s="284">
        <v>5.51</v>
      </c>
      <c r="N22" s="1">
        <v>5.54</v>
      </c>
      <c r="O22" s="288">
        <v>5.6</v>
      </c>
      <c r="P22" s="306">
        <v>25.2</v>
      </c>
    </row>
    <row r="23" spans="1:30" ht="16">
      <c r="A23" s="284" t="s">
        <v>247</v>
      </c>
      <c r="B23" s="1">
        <v>0.83940000000000003</v>
      </c>
      <c r="C23" s="1">
        <v>4.2033223691017598</v>
      </c>
      <c r="D23" s="1">
        <v>0.69194312796208501</v>
      </c>
      <c r="E23" s="1">
        <v>0.5282</v>
      </c>
      <c r="F23" s="1">
        <v>0.41249999999999998</v>
      </c>
      <c r="G23" s="1">
        <v>0.4677</v>
      </c>
      <c r="H23" s="1">
        <v>0.37069999999999997</v>
      </c>
      <c r="I23" s="303">
        <v>10.1133333333333</v>
      </c>
      <c r="J23" s="303">
        <v>59.728000000000002</v>
      </c>
      <c r="K23" s="304">
        <v>69.841333333333296</v>
      </c>
      <c r="M23" s="284">
        <v>10.119999999999999</v>
      </c>
      <c r="N23" s="1">
        <v>10.11</v>
      </c>
      <c r="O23" s="288">
        <v>10.11</v>
      </c>
      <c r="P23" s="306">
        <v>58.5</v>
      </c>
    </row>
    <row r="24" spans="1:30" ht="16">
      <c r="A24" s="284" t="s">
        <v>248</v>
      </c>
      <c r="B24" s="1">
        <v>0.90900000000000003</v>
      </c>
      <c r="C24" s="1">
        <v>4.21096966587025</v>
      </c>
      <c r="D24" s="1">
        <v>0.91791044776119401</v>
      </c>
      <c r="E24" s="1">
        <v>0.89429999999999998</v>
      </c>
      <c r="F24" s="1">
        <v>0.87649999999999995</v>
      </c>
      <c r="G24" s="1">
        <v>0.89539999999999997</v>
      </c>
      <c r="H24" s="1">
        <v>0.82089999999999996</v>
      </c>
      <c r="I24" s="303">
        <v>5.67</v>
      </c>
      <c r="J24" s="303">
        <v>33.328000000000003</v>
      </c>
      <c r="K24" s="304">
        <v>38.997999999999998</v>
      </c>
      <c r="M24" s="284">
        <v>5.68</v>
      </c>
      <c r="N24" s="1">
        <v>5.63</v>
      </c>
      <c r="O24" s="288">
        <v>5.7</v>
      </c>
      <c r="P24" s="306">
        <v>32.1</v>
      </c>
    </row>
    <row r="25" spans="1:30" ht="16">
      <c r="A25" s="289" t="s">
        <v>249</v>
      </c>
      <c r="B25" s="1">
        <v>0.79679999999999995</v>
      </c>
      <c r="C25" s="1">
        <v>4.21524789320042</v>
      </c>
      <c r="D25" s="1">
        <v>0.72077185017026102</v>
      </c>
      <c r="E25" s="1">
        <v>0.72750000000000004</v>
      </c>
      <c r="F25" s="1">
        <v>0.54420000000000002</v>
      </c>
      <c r="G25" s="1">
        <v>0.5746</v>
      </c>
      <c r="H25" s="320">
        <v>0.42520000000000002</v>
      </c>
      <c r="I25" s="303">
        <v>68.4433333333333</v>
      </c>
      <c r="J25" s="303">
        <v>397.548</v>
      </c>
      <c r="K25" s="304">
        <v>465.99133333333299</v>
      </c>
      <c r="M25" s="284">
        <v>68.47</v>
      </c>
      <c r="N25" s="1">
        <v>68.33</v>
      </c>
      <c r="O25" s="288">
        <v>68.53</v>
      </c>
      <c r="P25" s="306">
        <v>396.32</v>
      </c>
    </row>
    <row r="26" spans="1:30" ht="16">
      <c r="A26" s="284" t="s">
        <v>250</v>
      </c>
      <c r="B26" s="1">
        <v>0.79490000000000005</v>
      </c>
      <c r="C26" s="1">
        <v>4.2346826814568397</v>
      </c>
      <c r="D26" s="1">
        <v>0.90196078431372495</v>
      </c>
      <c r="E26" s="1">
        <v>0.79059999999999997</v>
      </c>
      <c r="F26" s="1">
        <v>0.75529999999999997</v>
      </c>
      <c r="G26" s="1">
        <v>0.79479999999999995</v>
      </c>
      <c r="H26" s="1">
        <v>0.64390000000000003</v>
      </c>
      <c r="I26" s="303">
        <v>5.25</v>
      </c>
      <c r="J26" s="303">
        <v>26.027999999999999</v>
      </c>
      <c r="K26" s="304">
        <v>31.277999999999999</v>
      </c>
      <c r="M26" s="284">
        <v>5.25</v>
      </c>
      <c r="N26" s="1">
        <v>5.24</v>
      </c>
      <c r="O26" s="288">
        <v>5.26</v>
      </c>
      <c r="P26" s="306">
        <v>24.8</v>
      </c>
    </row>
    <row r="27" spans="1:30" ht="16">
      <c r="A27" s="284" t="s">
        <v>251</v>
      </c>
      <c r="B27" s="1">
        <v>0.79290000000000005</v>
      </c>
      <c r="C27" s="1">
        <v>4.2279711240443998</v>
      </c>
      <c r="D27" s="1">
        <v>0.842592592592592</v>
      </c>
      <c r="E27" s="1">
        <v>0.47839999999999999</v>
      </c>
      <c r="F27" s="1">
        <v>0.32469999999999999</v>
      </c>
      <c r="G27" s="1">
        <v>0.3881</v>
      </c>
      <c r="H27" s="1">
        <v>0.31719999999999998</v>
      </c>
      <c r="I27" s="303">
        <v>12.51</v>
      </c>
      <c r="J27" s="303">
        <v>84.628</v>
      </c>
      <c r="K27" s="304">
        <v>97.138000000000005</v>
      </c>
      <c r="M27" s="284">
        <v>12.5</v>
      </c>
      <c r="N27" s="1">
        <v>12.53</v>
      </c>
      <c r="O27" s="288">
        <v>12.5</v>
      </c>
      <c r="P27" s="306">
        <v>83.4</v>
      </c>
    </row>
    <row r="28" spans="1:30" ht="16">
      <c r="A28" s="284" t="s">
        <v>252</v>
      </c>
      <c r="B28" s="1">
        <v>0.91510000000000002</v>
      </c>
      <c r="C28" s="1">
        <v>4.2411309452330102</v>
      </c>
      <c r="D28" s="1">
        <v>0.96212121212121204</v>
      </c>
      <c r="E28" s="1">
        <v>0.63119999999999998</v>
      </c>
      <c r="F28" s="1">
        <v>0.60970000000000002</v>
      </c>
      <c r="G28" s="1">
        <v>0.61760000000000004</v>
      </c>
      <c r="H28" s="1">
        <v>0.55940000000000001</v>
      </c>
      <c r="I28" s="303">
        <v>6.06</v>
      </c>
      <c r="J28" s="303">
        <v>33.628</v>
      </c>
      <c r="K28" s="304">
        <v>39.688000000000002</v>
      </c>
      <c r="M28" s="284">
        <v>6.08</v>
      </c>
      <c r="N28" s="1">
        <v>6.03</v>
      </c>
      <c r="O28" s="288">
        <v>6.07</v>
      </c>
      <c r="P28" s="306">
        <v>32.4</v>
      </c>
    </row>
    <row r="29" spans="1:30" ht="16">
      <c r="A29" s="284" t="s">
        <v>253</v>
      </c>
      <c r="B29" s="1">
        <v>0.8831</v>
      </c>
      <c r="C29" s="1">
        <v>4.2395706527313601</v>
      </c>
      <c r="D29" s="1">
        <v>0.84126984126984095</v>
      </c>
      <c r="E29" s="1">
        <v>0.89339999999999997</v>
      </c>
      <c r="F29" s="1">
        <v>0.85560000000000003</v>
      </c>
      <c r="G29" s="1">
        <v>0.86660000000000004</v>
      </c>
      <c r="H29" s="1">
        <v>0.73319999999999996</v>
      </c>
      <c r="I29" s="303">
        <v>6.13</v>
      </c>
      <c r="J29" s="303">
        <v>51.128</v>
      </c>
      <c r="K29" s="304">
        <v>57.258000000000003</v>
      </c>
      <c r="M29" s="284">
        <v>6.12</v>
      </c>
      <c r="N29" s="1">
        <v>6.1</v>
      </c>
      <c r="O29" s="288">
        <v>6.17</v>
      </c>
      <c r="P29" s="306">
        <v>49.9</v>
      </c>
    </row>
    <row r="30" spans="1:30" ht="16">
      <c r="A30" s="284" t="s">
        <v>254</v>
      </c>
      <c r="B30" s="1">
        <v>0.83150000000000002</v>
      </c>
      <c r="C30" s="1">
        <v>4.2172244850464704</v>
      </c>
      <c r="D30" s="1">
        <v>0.80991735537190002</v>
      </c>
      <c r="E30" s="1">
        <v>0.9083</v>
      </c>
      <c r="F30" s="1">
        <v>0.75119999999999998</v>
      </c>
      <c r="G30" s="1">
        <v>0.71419999999999995</v>
      </c>
      <c r="H30" s="1">
        <v>0.4975</v>
      </c>
      <c r="I30" s="303">
        <v>29.606666666666701</v>
      </c>
      <c r="J30" s="303">
        <v>106.928</v>
      </c>
      <c r="K30" s="304">
        <v>136.53466666666699</v>
      </c>
      <c r="M30" s="284">
        <v>29.61</v>
      </c>
      <c r="N30" s="1">
        <v>29.69</v>
      </c>
      <c r="O30" s="288">
        <v>29.52</v>
      </c>
      <c r="P30" s="306">
        <v>105.7</v>
      </c>
    </row>
    <row r="31" spans="1:30" ht="17" thickBot="1">
      <c r="A31" s="290" t="s">
        <v>255</v>
      </c>
      <c r="B31" s="294">
        <v>0.81120000000000003</v>
      </c>
      <c r="C31" s="294">
        <v>4.20914603236504</v>
      </c>
      <c r="D31" s="294">
        <v>0.83224400871459603</v>
      </c>
      <c r="E31" s="294">
        <v>0.54469999999999996</v>
      </c>
      <c r="F31" s="294">
        <v>0.46089999999999998</v>
      </c>
      <c r="G31" s="294">
        <v>0.45529999999999998</v>
      </c>
      <c r="H31" s="294">
        <v>0.33410000000000001</v>
      </c>
      <c r="I31" s="308">
        <v>8.83</v>
      </c>
      <c r="J31" s="308">
        <v>76.628</v>
      </c>
      <c r="K31" s="309">
        <v>85.457999999999998</v>
      </c>
      <c r="M31" s="290">
        <v>8.7899999999999991</v>
      </c>
      <c r="N31" s="294">
        <v>8.86</v>
      </c>
      <c r="O31" s="296">
        <v>8.84</v>
      </c>
      <c r="P31" s="311">
        <v>75.400000000000006</v>
      </c>
    </row>
    <row r="32" spans="1:30" ht="16">
      <c r="A32" s="195" t="s">
        <v>258</v>
      </c>
      <c r="B32" s="197"/>
      <c r="C32" s="197"/>
      <c r="D32" s="197"/>
      <c r="E32" s="197"/>
      <c r="F32" s="197"/>
      <c r="G32" s="195" t="s">
        <v>257</v>
      </c>
      <c r="H32" s="197"/>
      <c r="I32" s="218">
        <v>224.29</v>
      </c>
      <c r="J32" s="218">
        <v>1305.58</v>
      </c>
      <c r="K32" s="218">
        <v>1529.87</v>
      </c>
      <c r="M32" s="197">
        <v>224.82</v>
      </c>
      <c r="N32" s="197">
        <v>223.68</v>
      </c>
      <c r="O32" s="197">
        <v>224.37</v>
      </c>
      <c r="P32" s="197">
        <v>1281.02</v>
      </c>
      <c r="S32" s="197"/>
      <c r="AB32" s="197"/>
      <c r="AC32" s="197"/>
      <c r="AD32" s="197"/>
    </row>
    <row r="33" spans="1:18" ht="16">
      <c r="A33" s="195" t="s">
        <v>72</v>
      </c>
      <c r="B33" s="197">
        <v>0.77186999999999995</v>
      </c>
      <c r="C33" s="197"/>
      <c r="D33" s="197"/>
      <c r="E33" s="197">
        <v>0.70439499999999999</v>
      </c>
      <c r="G33" s="1" t="s">
        <v>260</v>
      </c>
      <c r="I33" s="134">
        <v>11.214499999999999</v>
      </c>
      <c r="J33" s="134">
        <v>65.278999999999996</v>
      </c>
      <c r="K33" s="134">
        <v>76.493499999999997</v>
      </c>
      <c r="L33" s="246"/>
    </row>
    <row r="34" spans="1:18" ht="17" thickBot="1">
      <c r="A34" s="1" t="s">
        <v>271</v>
      </c>
      <c r="B34" s="4">
        <v>3.5048386178028398E-2</v>
      </c>
      <c r="E34" s="4">
        <v>4.5542488244784303E-2</v>
      </c>
      <c r="G34" s="1" t="s">
        <v>263</v>
      </c>
      <c r="I34" s="246">
        <v>0.14660722806512999</v>
      </c>
      <c r="J34" s="246">
        <v>0.85339277193486995</v>
      </c>
    </row>
    <row r="35" spans="1:18" ht="16">
      <c r="L35" s="318" t="s">
        <v>269</v>
      </c>
      <c r="M35" s="318"/>
      <c r="N35" s="312" t="b">
        <f>TRUE()</f>
        <v>1</v>
      </c>
    </row>
    <row r="36" spans="1:18" ht="16">
      <c r="G36" s="4"/>
      <c r="I36" s="134"/>
      <c r="J36" s="134"/>
      <c r="L36" s="284"/>
      <c r="N36" s="313" t="b">
        <f>TRUE()</f>
        <v>1</v>
      </c>
    </row>
    <row r="37" spans="1:18" ht="17" thickBot="1">
      <c r="L37" s="314"/>
      <c r="M37" s="315"/>
      <c r="N37" s="316" t="b">
        <f>TRUE()</f>
        <v>1</v>
      </c>
    </row>
    <row r="40" spans="1:18" ht="16">
      <c r="P40" s="4"/>
      <c r="Q40" s="4"/>
      <c r="R40" s="4"/>
    </row>
    <row r="41" spans="1:18" ht="16"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</row>
    <row r="42" spans="1:18" ht="16">
      <c r="G42" s="4"/>
      <c r="H42" s="4"/>
      <c r="I42" s="4"/>
      <c r="J42" s="4"/>
      <c r="K42" s="4"/>
      <c r="L42" s="4"/>
      <c r="M42" s="4"/>
      <c r="P42" s="4"/>
      <c r="Q42" s="4"/>
      <c r="R42" s="4"/>
    </row>
    <row r="43" spans="1:18" ht="16">
      <c r="G43" s="4"/>
      <c r="P43" s="4"/>
      <c r="Q43" s="4"/>
      <c r="R43" s="4"/>
    </row>
    <row r="44" spans="1:18" ht="16">
      <c r="G44" s="4"/>
      <c r="P44" s="4"/>
      <c r="Q44" s="4"/>
      <c r="R44" s="4"/>
    </row>
    <row r="45" spans="1:18" ht="16">
      <c r="G45" s="4"/>
      <c r="P45" s="4"/>
      <c r="Q45" s="4"/>
      <c r="R45" s="4"/>
    </row>
    <row r="46" spans="1:18" ht="16">
      <c r="G46" s="4"/>
      <c r="P46" s="4"/>
      <c r="Q46" s="4"/>
      <c r="R46" s="4"/>
    </row>
    <row r="47" spans="1:18" ht="16">
      <c r="G47" s="4"/>
      <c r="P47" s="4"/>
      <c r="Q47" s="4"/>
      <c r="R47" s="4"/>
    </row>
    <row r="48" spans="1:18" ht="16">
      <c r="G48" s="4"/>
      <c r="P48" s="4"/>
      <c r="Q48" s="4"/>
      <c r="R48" s="4"/>
    </row>
    <row r="49" spans="7:18" ht="16">
      <c r="G49" s="4"/>
      <c r="P49" s="4"/>
      <c r="Q49" s="4"/>
      <c r="R49" s="4"/>
    </row>
    <row r="50" spans="7:18" ht="16">
      <c r="G50" s="4"/>
      <c r="P50" s="4"/>
      <c r="Q50" s="4"/>
      <c r="R50" s="4"/>
    </row>
    <row r="51" spans="7:18" ht="16">
      <c r="G51" s="4"/>
      <c r="P51" s="4"/>
      <c r="Q51" s="4"/>
      <c r="R51" s="4"/>
    </row>
    <row r="52" spans="7:18" ht="16">
      <c r="G52" s="4"/>
      <c r="P52" s="4"/>
      <c r="Q52" s="4"/>
      <c r="R52" s="4"/>
    </row>
    <row r="53" spans="7:18" ht="16">
      <c r="G53" s="4"/>
      <c r="P53" s="4"/>
      <c r="Q53" s="4"/>
      <c r="R53" s="4"/>
    </row>
    <row r="54" spans="7:18" ht="16">
      <c r="G54" s="4"/>
      <c r="P54" s="4"/>
      <c r="Q54" s="4"/>
      <c r="R54" s="4"/>
    </row>
    <row r="55" spans="7:18" ht="16">
      <c r="G55" s="4"/>
      <c r="P55" s="4"/>
      <c r="Q55" s="4"/>
      <c r="R55" s="4"/>
    </row>
    <row r="56" spans="7:18" ht="16">
      <c r="G56" s="4"/>
      <c r="P56" s="4"/>
      <c r="Q56" s="4"/>
      <c r="R56" s="4"/>
    </row>
    <row r="57" spans="7:18" ht="16">
      <c r="G57" s="4"/>
      <c r="P57" s="4"/>
      <c r="Q57" s="4"/>
      <c r="R57" s="4"/>
    </row>
    <row r="58" spans="7:18" ht="16">
      <c r="G58" s="4"/>
      <c r="P58" s="4"/>
      <c r="Q58" s="4"/>
      <c r="R58" s="4"/>
    </row>
    <row r="59" spans="7:18" ht="16">
      <c r="G59" s="4"/>
      <c r="P59" s="4"/>
      <c r="Q59" s="4"/>
      <c r="R59" s="4"/>
    </row>
    <row r="60" spans="7:18" ht="16">
      <c r="G60" s="4"/>
      <c r="P60" s="4"/>
      <c r="Q60" s="4"/>
      <c r="R60" s="4"/>
    </row>
    <row r="61" spans="7:18" ht="16">
      <c r="G61" s="4"/>
      <c r="H61" s="4"/>
      <c r="I61" s="4"/>
      <c r="J61" s="4"/>
      <c r="K61" s="4"/>
      <c r="L61" s="4"/>
      <c r="M61" s="4"/>
      <c r="P61" s="4"/>
      <c r="Q61" s="4"/>
      <c r="R61" s="4"/>
    </row>
    <row r="63" spans="7:18" ht="16">
      <c r="P63" s="246"/>
      <c r="Q63" s="246"/>
    </row>
    <row r="66" spans="7:7" ht="16">
      <c r="G66" s="4"/>
    </row>
    <row r="67" spans="7:7" ht="16">
      <c r="G67" s="321"/>
    </row>
    <row r="68" spans="7:7" ht="16">
      <c r="G68" s="321"/>
    </row>
    <row r="69" spans="7:7" ht="16">
      <c r="G69" s="321"/>
    </row>
    <row r="70" spans="7:7" ht="16">
      <c r="G70" s="321"/>
    </row>
    <row r="71" spans="7:7" ht="16">
      <c r="G71" s="321"/>
    </row>
    <row r="72" spans="7:7" ht="16">
      <c r="G72" s="321"/>
    </row>
    <row r="73" spans="7:7" ht="16">
      <c r="G73" s="321"/>
    </row>
    <row r="74" spans="7:7" ht="16">
      <c r="G74" s="321"/>
    </row>
    <row r="75" spans="7:7" ht="16">
      <c r="G75" s="321"/>
    </row>
    <row r="76" spans="7:7" ht="16">
      <c r="G76" s="321"/>
    </row>
    <row r="77" spans="7:7" ht="16">
      <c r="G77" s="321"/>
    </row>
    <row r="78" spans="7:7" ht="16">
      <c r="G78" s="321"/>
    </row>
    <row r="79" spans="7:7" ht="16">
      <c r="G79" s="321"/>
    </row>
    <row r="80" spans="7:7" ht="16">
      <c r="G80" s="321"/>
    </row>
    <row r="81" spans="7:7" ht="16">
      <c r="G81" s="321"/>
    </row>
    <row r="82" spans="7:7" ht="16">
      <c r="G82" s="321"/>
    </row>
    <row r="83" spans="7:7" ht="16">
      <c r="G83" s="321"/>
    </row>
    <row r="84" spans="7:7" ht="16">
      <c r="G84" s="321"/>
    </row>
    <row r="85" spans="7:7" ht="16">
      <c r="G85" s="321"/>
    </row>
    <row r="86" spans="7:7" ht="16">
      <c r="G86" s="321"/>
    </row>
  </sheetData>
  <mergeCells count="4">
    <mergeCell ref="A1:A4"/>
    <mergeCell ref="B10:H10"/>
    <mergeCell ref="M10:N10"/>
    <mergeCell ref="L35:M35"/>
  </mergeCells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715B9-4146-BB44-809B-20CF9018E6FB}">
  <dimension ref="A1:S146"/>
  <sheetViews>
    <sheetView topLeftCell="A34" workbookViewId="0">
      <selection sqref="A1:M1"/>
    </sheetView>
  </sheetViews>
  <sheetFormatPr baseColWidth="10" defaultRowHeight="15.75" customHeight="1"/>
  <cols>
    <col min="1" max="1" width="32.7109375" customWidth="1"/>
    <col min="2" max="2" width="16.28515625" customWidth="1"/>
    <col min="3" max="3" width="32" customWidth="1"/>
    <col min="4" max="4" width="15" customWidth="1"/>
    <col min="5" max="13" width="13.42578125" customWidth="1"/>
    <col min="14" max="14" width="15" customWidth="1"/>
    <col min="15" max="15" width="14.42578125" customWidth="1"/>
    <col min="16" max="16" width="14.28515625" customWidth="1"/>
    <col min="17" max="20" width="13.42578125" customWidth="1"/>
    <col min="21" max="21" width="29.42578125" customWidth="1"/>
    <col min="22" max="1024" width="13.42578125" customWidth="1"/>
  </cols>
  <sheetData>
    <row r="1" spans="1:19" ht="54.75" customHeight="1">
      <c r="A1" s="407" t="s">
        <v>272</v>
      </c>
      <c r="B1" s="407"/>
      <c r="C1" s="407"/>
      <c r="D1" s="407"/>
      <c r="E1" s="407"/>
      <c r="F1" s="407"/>
      <c r="G1" s="407"/>
      <c r="H1" s="407"/>
      <c r="I1" s="407"/>
      <c r="J1" s="407"/>
      <c r="K1" s="407"/>
      <c r="L1" s="407"/>
      <c r="M1" s="407"/>
    </row>
    <row r="2" spans="1:19" ht="21" customHeight="1">
      <c r="A2" s="408" t="s">
        <v>273</v>
      </c>
      <c r="B2" s="408"/>
      <c r="C2" s="408"/>
      <c r="D2" s="408"/>
      <c r="E2" s="408"/>
      <c r="F2" s="408"/>
      <c r="G2" s="408"/>
      <c r="H2" s="408"/>
      <c r="I2" s="408"/>
      <c r="J2" s="408"/>
      <c r="K2" s="408"/>
      <c r="L2" s="408"/>
      <c r="M2" s="408"/>
    </row>
    <row r="3" spans="1:19" ht="16">
      <c r="A3" s="323"/>
      <c r="B3" s="324"/>
      <c r="C3" s="324"/>
      <c r="D3" s="409" t="s">
        <v>274</v>
      </c>
      <c r="E3" s="409"/>
      <c r="F3" s="409"/>
      <c r="G3" s="409"/>
      <c r="H3" s="409"/>
      <c r="I3" s="409"/>
      <c r="J3" s="409"/>
      <c r="K3" s="409"/>
      <c r="L3" s="409"/>
      <c r="M3" s="409"/>
    </row>
    <row r="4" spans="1:19" ht="16">
      <c r="A4" s="323"/>
      <c r="B4" s="410" t="s">
        <v>167</v>
      </c>
      <c r="C4" s="325" t="s">
        <v>275</v>
      </c>
      <c r="D4" s="411" t="s">
        <v>276</v>
      </c>
      <c r="E4" s="411"/>
      <c r="F4" s="411"/>
      <c r="G4" s="412" t="s">
        <v>277</v>
      </c>
      <c r="H4" s="412"/>
      <c r="I4" s="412"/>
      <c r="J4" s="413" t="s">
        <v>278</v>
      </c>
      <c r="K4" s="413"/>
      <c r="L4" s="413"/>
      <c r="M4" s="413"/>
    </row>
    <row r="5" spans="1:19" ht="16">
      <c r="A5" s="323"/>
      <c r="B5" s="410"/>
      <c r="C5" s="326" t="s">
        <v>279</v>
      </c>
      <c r="D5" s="327">
        <v>1</v>
      </c>
      <c r="E5" s="327">
        <v>10</v>
      </c>
      <c r="F5" s="328">
        <v>100</v>
      </c>
      <c r="G5" s="329">
        <v>1</v>
      </c>
      <c r="H5" s="327">
        <v>10</v>
      </c>
      <c r="I5" s="327">
        <v>100</v>
      </c>
      <c r="J5" s="330">
        <v>1</v>
      </c>
      <c r="K5" s="331">
        <v>10</v>
      </c>
      <c r="L5" s="332">
        <v>100</v>
      </c>
      <c r="M5" s="333">
        <v>6370</v>
      </c>
    </row>
    <row r="6" spans="1:19" ht="16">
      <c r="A6" s="410" t="s">
        <v>62</v>
      </c>
      <c r="B6" s="414" t="s">
        <v>142</v>
      </c>
      <c r="C6" s="323" t="s">
        <v>141</v>
      </c>
      <c r="D6" s="334">
        <v>2.1592361111111109E-3</v>
      </c>
      <c r="E6" s="415"/>
      <c r="F6" s="415"/>
      <c r="G6" s="336">
        <v>2.2326400462962959E-2</v>
      </c>
      <c r="H6" s="337">
        <v>1.0497719907407407E-2</v>
      </c>
      <c r="I6" s="338">
        <v>1.0891307870370371E-2</v>
      </c>
      <c r="J6" s="339">
        <v>0.22305560185185186</v>
      </c>
      <c r="K6" s="340">
        <v>0.11910885416666667</v>
      </c>
      <c r="L6" s="341">
        <v>0.11607642361111112</v>
      </c>
      <c r="M6" s="342">
        <v>0.11100700231481481</v>
      </c>
    </row>
    <row r="7" spans="1:19" ht="16">
      <c r="A7" s="410"/>
      <c r="B7" s="414"/>
      <c r="C7" s="343" t="s">
        <v>143</v>
      </c>
      <c r="D7" s="344">
        <v>0.22298260416666668</v>
      </c>
      <c r="E7" s="415"/>
      <c r="F7" s="415"/>
      <c r="G7" s="345">
        <v>2.0780092824074075</v>
      </c>
      <c r="H7" s="109">
        <v>0.25925928240740742</v>
      </c>
      <c r="I7" s="346">
        <v>5.2338009259259258E-2</v>
      </c>
      <c r="J7" s="347"/>
      <c r="K7" s="348">
        <v>2.5836690162037041</v>
      </c>
      <c r="L7" s="341">
        <v>0.50807874999999991</v>
      </c>
      <c r="M7" s="346">
        <v>4.0798668981481476E-2</v>
      </c>
      <c r="O7" s="1" t="s">
        <v>280</v>
      </c>
      <c r="S7" s="4">
        <v>17.088187831391501</v>
      </c>
    </row>
    <row r="8" spans="1:19" ht="16">
      <c r="A8" s="410"/>
      <c r="B8" s="414"/>
      <c r="C8" s="343" t="s">
        <v>144</v>
      </c>
      <c r="D8" s="344">
        <v>0.22283023148148151</v>
      </c>
      <c r="E8" s="415"/>
      <c r="F8" s="415"/>
      <c r="G8" s="348">
        <v>2.2512500231481485</v>
      </c>
      <c r="H8" s="340">
        <v>4.1053310185185189E-2</v>
      </c>
      <c r="I8" s="349">
        <v>5.184037037037037E-2</v>
      </c>
      <c r="J8" s="350"/>
      <c r="K8" s="348">
        <v>2.6257870717592597</v>
      </c>
      <c r="L8" s="341">
        <v>0.50754634259259246</v>
      </c>
      <c r="M8" s="346">
        <v>3.1041678240740739E-2</v>
      </c>
      <c r="O8" s="1" t="s">
        <v>281</v>
      </c>
      <c r="S8" s="4">
        <v>6.36575932036558</v>
      </c>
    </row>
    <row r="9" spans="1:19" ht="16">
      <c r="A9" s="410"/>
      <c r="B9" s="414"/>
      <c r="C9" s="343" t="s">
        <v>145</v>
      </c>
      <c r="D9" s="344">
        <v>4.3797106481481473E-3</v>
      </c>
      <c r="E9" s="415"/>
      <c r="F9" s="415"/>
      <c r="G9" s="348">
        <v>4.7245439814814813E-2</v>
      </c>
      <c r="I9" s="349">
        <v>4.0983819444444444E-2</v>
      </c>
      <c r="J9" s="340">
        <v>0.47244216435185182</v>
      </c>
      <c r="K9" s="340">
        <v>0.41660881944444444</v>
      </c>
      <c r="L9" s="341">
        <v>0.40832182870370365</v>
      </c>
      <c r="M9" s="346">
        <v>0.41630795138888887</v>
      </c>
    </row>
    <row r="10" spans="1:19" ht="16">
      <c r="A10" s="410"/>
      <c r="B10" s="414"/>
      <c r="C10" s="323" t="s">
        <v>146</v>
      </c>
      <c r="D10" s="344">
        <v>6.1378344907407408E-2</v>
      </c>
      <c r="E10" s="415"/>
      <c r="F10" s="415"/>
      <c r="G10" s="348">
        <v>0.62221070601851858</v>
      </c>
      <c r="H10" s="340">
        <v>0.63847230324074078</v>
      </c>
      <c r="I10" s="340">
        <v>0.52920141203703708</v>
      </c>
      <c r="J10" s="351"/>
      <c r="K10" s="335"/>
      <c r="L10" s="335"/>
      <c r="M10" s="349">
        <v>5.4242599884259262</v>
      </c>
    </row>
    <row r="11" spans="1:19" ht="16">
      <c r="A11" s="410"/>
      <c r="B11" s="414"/>
      <c r="C11" s="323" t="s">
        <v>147</v>
      </c>
      <c r="D11" s="344">
        <v>7.4642824074074073E-3</v>
      </c>
      <c r="E11" s="415"/>
      <c r="F11" s="415"/>
      <c r="G11" s="352">
        <v>6.7071840277777781E-2</v>
      </c>
      <c r="H11" s="353">
        <v>1.7037094907407409E-2</v>
      </c>
      <c r="I11" s="354">
        <v>5.6134837962962961E-3</v>
      </c>
      <c r="J11" s="355">
        <v>0.64367619212962968</v>
      </c>
      <c r="K11" s="356">
        <v>0.18253473379629628</v>
      </c>
      <c r="L11" s="356">
        <v>5.9324386574074073E-2</v>
      </c>
      <c r="M11" s="357">
        <v>1.2218738425925926E-2</v>
      </c>
    </row>
    <row r="12" spans="1:19" ht="16">
      <c r="A12" s="410"/>
      <c r="B12" s="414"/>
      <c r="C12" s="343" t="s">
        <v>148</v>
      </c>
      <c r="D12" s="344">
        <v>6.297696759259259E-3</v>
      </c>
      <c r="E12" s="415"/>
      <c r="F12" s="415"/>
      <c r="G12" s="352">
        <v>6.5636655092592602E-2</v>
      </c>
      <c r="H12" s="353">
        <v>5.2777800925925919E-2</v>
      </c>
      <c r="I12" s="354">
        <v>5.1226898148148146E-2</v>
      </c>
      <c r="J12" s="355">
        <v>0.6042370254629631</v>
      </c>
      <c r="K12" s="356">
        <v>0.53827555555555551</v>
      </c>
      <c r="L12" s="356">
        <v>0.52912072916666675</v>
      </c>
      <c r="M12" s="357">
        <v>0.53314822916666671</v>
      </c>
    </row>
    <row r="13" spans="1:19" ht="16">
      <c r="A13" s="416" t="s">
        <v>60</v>
      </c>
      <c r="B13" s="358" t="s">
        <v>150</v>
      </c>
      <c r="C13" s="359" t="s">
        <v>149</v>
      </c>
      <c r="D13" s="417"/>
      <c r="E13" s="415"/>
      <c r="F13" s="415"/>
      <c r="G13" s="418"/>
      <c r="H13" s="418"/>
      <c r="I13" s="418"/>
      <c r="J13" s="355">
        <v>9.6123425925925918E-2</v>
      </c>
      <c r="K13" s="356">
        <v>9.2233819444444434E-2</v>
      </c>
      <c r="L13" s="356">
        <v>9.1354247685185186E-2</v>
      </c>
      <c r="M13" s="346">
        <v>9.1203807870370371E-2</v>
      </c>
    </row>
    <row r="14" spans="1:19" ht="16">
      <c r="A14" s="416"/>
      <c r="B14" s="358" t="s">
        <v>151</v>
      </c>
      <c r="C14" s="360" t="s">
        <v>149</v>
      </c>
      <c r="D14" s="417"/>
      <c r="E14" s="415"/>
      <c r="F14" s="415"/>
      <c r="G14" s="418"/>
      <c r="H14" s="418"/>
      <c r="I14" s="418"/>
      <c r="J14" s="355">
        <v>3.5035312499999999E-2</v>
      </c>
      <c r="K14" s="356">
        <v>2.8611168981481482E-2</v>
      </c>
      <c r="L14" s="356">
        <v>2.7395879629629631E-2</v>
      </c>
      <c r="M14" s="357">
        <v>2.7269340277777776E-2</v>
      </c>
      <c r="N14" s="4">
        <v>6.36575932036558</v>
      </c>
    </row>
    <row r="15" spans="1:19" ht="16">
      <c r="A15" s="416"/>
      <c r="B15" s="361" t="s">
        <v>152</v>
      </c>
      <c r="C15" s="360" t="s">
        <v>149</v>
      </c>
      <c r="D15" s="417"/>
      <c r="E15" s="415"/>
      <c r="F15" s="415"/>
      <c r="G15" s="418"/>
      <c r="H15" s="418"/>
      <c r="I15" s="418"/>
      <c r="J15" s="355">
        <v>5.7777858796296301E-2</v>
      </c>
      <c r="K15" s="356">
        <v>5.4768946759259265E-2</v>
      </c>
      <c r="L15" s="356">
        <v>5.0567777777777774E-2</v>
      </c>
      <c r="M15" s="357">
        <v>5.0880196759259255E-2</v>
      </c>
    </row>
    <row r="16" spans="1:19" ht="16">
      <c r="A16" s="416"/>
      <c r="B16" s="358" t="s">
        <v>153</v>
      </c>
      <c r="C16" s="360" t="s">
        <v>149</v>
      </c>
      <c r="D16" s="417"/>
      <c r="E16" s="415"/>
      <c r="F16" s="415"/>
      <c r="G16" s="418"/>
      <c r="H16" s="418"/>
      <c r="I16" s="418"/>
      <c r="J16" s="355">
        <v>3.8113483796296296E-2</v>
      </c>
      <c r="K16" s="362">
        <v>3.277819444444445E-2</v>
      </c>
      <c r="L16" s="356">
        <v>3.1319953703703704E-2</v>
      </c>
      <c r="M16" s="357">
        <v>3.1146921296296294E-2</v>
      </c>
    </row>
    <row r="17" spans="1:16" ht="16">
      <c r="A17" s="419" t="s">
        <v>282</v>
      </c>
      <c r="B17" s="190" t="s">
        <v>154</v>
      </c>
      <c r="C17" s="178" t="s">
        <v>149</v>
      </c>
      <c r="D17" s="417"/>
      <c r="E17" s="415"/>
      <c r="F17" s="415"/>
      <c r="G17" s="418"/>
      <c r="H17" s="418"/>
      <c r="I17" s="418"/>
      <c r="J17" s="355">
        <v>2.2674016203703701E-2</v>
      </c>
      <c r="K17" s="356">
        <v>1.610033564814815E-2</v>
      </c>
      <c r="L17" s="356">
        <v>1.4768703703703704E-2</v>
      </c>
      <c r="M17" s="357">
        <v>1.4571828703703705E-2</v>
      </c>
    </row>
    <row r="18" spans="1:16" ht="16">
      <c r="A18" s="419"/>
      <c r="B18" s="361" t="s">
        <v>155</v>
      </c>
      <c r="C18" s="360" t="s">
        <v>149</v>
      </c>
      <c r="D18" s="417"/>
      <c r="E18" s="415"/>
      <c r="F18" s="415"/>
      <c r="G18" s="418"/>
      <c r="H18" s="418"/>
      <c r="I18" s="418"/>
      <c r="J18" s="355">
        <v>1.6701493055555554E-2</v>
      </c>
      <c r="K18" s="356">
        <v>9.5718981481481471E-3</v>
      </c>
      <c r="L18" s="356">
        <v>8.3449074074074068E-3</v>
      </c>
      <c r="M18" s="357">
        <v>8.1254861111111111E-3</v>
      </c>
    </row>
    <row r="19" spans="1:16" ht="16">
      <c r="A19" s="419"/>
      <c r="B19" s="361" t="s">
        <v>156</v>
      </c>
      <c r="C19" s="360" t="s">
        <v>149</v>
      </c>
      <c r="D19" s="417"/>
      <c r="E19" s="415"/>
      <c r="F19" s="415"/>
      <c r="G19" s="418"/>
      <c r="H19" s="418"/>
      <c r="I19" s="418"/>
      <c r="J19" s="363">
        <v>1.3044930555555556E-2</v>
      </c>
      <c r="K19" s="364">
        <v>6.424490740740741E-3</v>
      </c>
      <c r="L19" s="364">
        <v>5.1622337962962967E-3</v>
      </c>
      <c r="M19" s="365">
        <v>5.1630092592592595E-3</v>
      </c>
    </row>
    <row r="22" spans="1:16" ht="16">
      <c r="A22" s="323"/>
      <c r="B22" s="324"/>
      <c r="C22" s="324"/>
      <c r="D22" s="409" t="s">
        <v>283</v>
      </c>
      <c r="E22" s="409"/>
      <c r="F22" s="409"/>
      <c r="G22" s="409"/>
      <c r="H22" s="409"/>
      <c r="I22" s="409"/>
      <c r="J22" s="409"/>
      <c r="K22" s="409"/>
      <c r="L22" s="409"/>
      <c r="M22" s="409"/>
    </row>
    <row r="23" spans="1:16" ht="16">
      <c r="A23" s="323"/>
      <c r="B23" s="410" t="s">
        <v>167</v>
      </c>
      <c r="C23" s="325" t="s">
        <v>275</v>
      </c>
      <c r="D23" s="411" t="s">
        <v>276</v>
      </c>
      <c r="E23" s="411"/>
      <c r="F23" s="411"/>
      <c r="G23" s="412" t="s">
        <v>277</v>
      </c>
      <c r="H23" s="412"/>
      <c r="I23" s="412"/>
      <c r="J23" s="412" t="s">
        <v>278</v>
      </c>
      <c r="K23" s="412"/>
      <c r="L23" s="412"/>
      <c r="M23" s="412"/>
      <c r="N23" s="420" t="s">
        <v>284</v>
      </c>
      <c r="O23" s="420"/>
      <c r="P23" s="420"/>
    </row>
    <row r="24" spans="1:16" ht="16">
      <c r="A24" s="323"/>
      <c r="B24" s="410"/>
      <c r="C24" s="326" t="s">
        <v>279</v>
      </c>
      <c r="D24" s="327">
        <v>1</v>
      </c>
      <c r="E24" s="327">
        <v>10</v>
      </c>
      <c r="F24" s="328">
        <v>100</v>
      </c>
      <c r="G24" s="327">
        <v>1</v>
      </c>
      <c r="H24" s="327">
        <v>10</v>
      </c>
      <c r="I24" s="328">
        <v>100</v>
      </c>
      <c r="J24" s="329">
        <v>1</v>
      </c>
      <c r="K24" s="329">
        <v>10</v>
      </c>
      <c r="L24" s="329">
        <v>100</v>
      </c>
      <c r="M24" s="333">
        <v>6370</v>
      </c>
      <c r="N24" s="103">
        <v>1000</v>
      </c>
      <c r="O24" s="103">
        <v>10000</v>
      </c>
      <c r="P24" s="103">
        <v>100000</v>
      </c>
    </row>
    <row r="25" spans="1:16" ht="16">
      <c r="A25" s="410" t="s">
        <v>62</v>
      </c>
      <c r="B25" s="414" t="s">
        <v>142</v>
      </c>
      <c r="C25" s="323" t="s">
        <v>141</v>
      </c>
      <c r="D25" s="366">
        <v>3.3738425925925925E-5</v>
      </c>
      <c r="E25" s="415"/>
      <c r="F25" s="415"/>
      <c r="G25" s="367">
        <v>3.5046296296296298E-5</v>
      </c>
      <c r="H25" s="368">
        <v>1.6481481481481482E-5</v>
      </c>
      <c r="I25" s="369">
        <v>1.7118055555555556E-5</v>
      </c>
      <c r="J25" s="370">
        <v>3.5011574074074072E-5</v>
      </c>
      <c r="K25" s="368">
        <v>1.8703703703703704E-5</v>
      </c>
      <c r="L25" s="368">
        <v>1.8217592592592593E-5</v>
      </c>
      <c r="M25" s="369">
        <v>1.7430555555555553E-5</v>
      </c>
    </row>
    <row r="26" spans="1:16" ht="16">
      <c r="A26" s="410"/>
      <c r="B26" s="414"/>
      <c r="C26" s="343" t="s">
        <v>143</v>
      </c>
      <c r="D26" s="371">
        <v>3.4841087962962963E-3</v>
      </c>
      <c r="E26" s="415"/>
      <c r="F26" s="415"/>
      <c r="G26" s="372">
        <v>3.2621874999999999E-3</v>
      </c>
      <c r="H26" s="373">
        <v>4.0700231481481479E-4</v>
      </c>
      <c r="I26" s="374">
        <v>8.217592592592593E-5</v>
      </c>
      <c r="J26" s="421"/>
      <c r="K26" s="373">
        <v>4.0560185185185182E-4</v>
      </c>
      <c r="L26" s="375">
        <v>7.9756944444444444E-5</v>
      </c>
      <c r="M26" s="213">
        <v>6.4004629629629639E-6</v>
      </c>
    </row>
    <row r="27" spans="1:16" ht="16">
      <c r="A27" s="410"/>
      <c r="B27" s="414"/>
      <c r="C27" s="343" t="s">
        <v>144</v>
      </c>
      <c r="D27" s="371">
        <v>3.4817245370370371E-3</v>
      </c>
      <c r="E27" s="415"/>
      <c r="F27" s="415"/>
      <c r="G27" s="372">
        <v>3.5341435185185189E-3</v>
      </c>
      <c r="H27" s="373">
        <v>4.2954861111111118E-4</v>
      </c>
      <c r="I27" s="374">
        <v>8.1400462962962956E-5</v>
      </c>
      <c r="J27" s="421"/>
      <c r="K27" s="373">
        <v>4.1221064814814815E-4</v>
      </c>
      <c r="L27" s="375">
        <v>7.9675925925925924E-5</v>
      </c>
      <c r="M27" s="213">
        <v>4.8726851851851859E-6</v>
      </c>
      <c r="N27" s="376">
        <v>4.6597222222222219E-5</v>
      </c>
      <c r="O27" s="376">
        <v>1.0150462962962962E-5</v>
      </c>
      <c r="P27" s="377">
        <v>6.1689814814814813E-6</v>
      </c>
    </row>
    <row r="28" spans="1:16" ht="16">
      <c r="A28" s="410"/>
      <c r="B28" s="414"/>
      <c r="C28" s="323" t="s">
        <v>145</v>
      </c>
      <c r="D28" s="371">
        <v>6.8437500000000003E-5</v>
      </c>
      <c r="E28" s="415"/>
      <c r="F28" s="415"/>
      <c r="G28" s="372">
        <v>7.4178240740740745E-5</v>
      </c>
      <c r="H28" s="373">
        <v>6.4456018518518513E-5</v>
      </c>
      <c r="I28" s="374">
        <v>6.4340277777777773E-5</v>
      </c>
      <c r="J28" s="378">
        <v>7.4166666666666662E-5</v>
      </c>
      <c r="K28" s="378">
        <v>6.5405092592592598E-5</v>
      </c>
      <c r="L28" s="379">
        <v>6.4097222222222225E-5</v>
      </c>
      <c r="M28" s="213">
        <v>6.5358796296296297E-5</v>
      </c>
    </row>
    <row r="29" spans="1:16" ht="16">
      <c r="A29" s="410"/>
      <c r="B29" s="414"/>
      <c r="C29" s="323" t="s">
        <v>146</v>
      </c>
      <c r="D29" s="371">
        <v>9.5903935185185176E-4</v>
      </c>
      <c r="E29" s="415"/>
      <c r="F29" s="415"/>
      <c r="G29" s="372">
        <v>9.7679398148148148E-4</v>
      </c>
      <c r="H29" s="373">
        <v>1.0023263888888888E-3</v>
      </c>
      <c r="I29" s="374">
        <v>8.3077546296296285E-4</v>
      </c>
      <c r="J29" s="422"/>
      <c r="K29" s="422"/>
      <c r="L29" s="422"/>
      <c r="M29" s="374">
        <v>8.5152777777777766E-4</v>
      </c>
    </row>
    <row r="30" spans="1:16" ht="16">
      <c r="A30" s="410"/>
      <c r="B30" s="414"/>
      <c r="C30" s="323" t="s">
        <v>147</v>
      </c>
      <c r="D30" s="371">
        <v>1.1663194444444445E-4</v>
      </c>
      <c r="E30" s="415"/>
      <c r="F30" s="415"/>
      <c r="G30" s="380">
        <v>1.0530092592592594E-4</v>
      </c>
      <c r="H30" s="381">
        <v>2.6759259259259259E-5</v>
      </c>
      <c r="I30" s="382">
        <v>8.8194444444444446E-6</v>
      </c>
      <c r="J30" s="383">
        <v>1.0105324074074073E-4</v>
      </c>
      <c r="K30" s="383">
        <v>2.8657407407407405E-5</v>
      </c>
      <c r="L30" s="383">
        <v>9.3171296296296309E-6</v>
      </c>
      <c r="M30" s="384">
        <v>1.9212962962962962E-6</v>
      </c>
    </row>
    <row r="31" spans="1:16" ht="16">
      <c r="A31" s="410"/>
      <c r="B31" s="414"/>
      <c r="C31" s="343" t="s">
        <v>148</v>
      </c>
      <c r="D31" s="371">
        <v>9.8402777777777768E-5</v>
      </c>
      <c r="E31" s="415"/>
      <c r="F31" s="415"/>
      <c r="G31" s="380">
        <v>1.0305555555555555E-4</v>
      </c>
      <c r="H31" s="381">
        <v>8.2858796296296288E-5</v>
      </c>
      <c r="I31" s="382">
        <v>8.0428240740740734E-5</v>
      </c>
      <c r="J31" s="385">
        <v>9.4861111111111101E-5</v>
      </c>
      <c r="K31" s="385">
        <v>8.4502314814814813E-5</v>
      </c>
      <c r="L31" s="385">
        <v>8.3067129629629631E-5</v>
      </c>
      <c r="M31" s="384">
        <v>8.3703703703703701E-5</v>
      </c>
    </row>
    <row r="32" spans="1:16" ht="16">
      <c r="A32" s="416" t="s">
        <v>60</v>
      </c>
      <c r="B32" s="358" t="s">
        <v>150</v>
      </c>
      <c r="C32" s="359" t="s">
        <v>149</v>
      </c>
      <c r="D32" s="417"/>
      <c r="E32" s="415"/>
      <c r="F32" s="415"/>
      <c r="G32" s="417"/>
      <c r="H32" s="417"/>
      <c r="I32" s="417"/>
      <c r="J32" s="385">
        <v>1.5092592592592591E-5</v>
      </c>
      <c r="K32" s="385">
        <v>1.4479166666666667E-5</v>
      </c>
      <c r="L32" s="385">
        <v>1.4340277777777778E-5</v>
      </c>
      <c r="M32" s="213">
        <v>1.4317129629629629E-5</v>
      </c>
    </row>
    <row r="33" spans="1:18" ht="16">
      <c r="A33" s="416"/>
      <c r="B33" s="358" t="s">
        <v>151</v>
      </c>
      <c r="C33" s="360" t="s">
        <v>149</v>
      </c>
      <c r="D33" s="417"/>
      <c r="E33" s="415"/>
      <c r="F33" s="415"/>
      <c r="G33" s="417"/>
      <c r="H33" s="417"/>
      <c r="I33" s="417"/>
      <c r="J33" s="385">
        <v>5.497685185185185E-6</v>
      </c>
      <c r="K33" s="385">
        <v>4.4907407407407414E-6</v>
      </c>
      <c r="L33" s="385">
        <v>4.3055555555555568E-6</v>
      </c>
      <c r="M33" s="384">
        <v>4.2824074074074069E-6</v>
      </c>
    </row>
    <row r="34" spans="1:18" ht="16">
      <c r="A34" s="416"/>
      <c r="B34" s="358" t="s">
        <v>152</v>
      </c>
      <c r="C34" s="360" t="s">
        <v>149</v>
      </c>
      <c r="D34" s="417"/>
      <c r="E34" s="415"/>
      <c r="F34" s="415"/>
      <c r="G34" s="417"/>
      <c r="H34" s="417"/>
      <c r="I34" s="417"/>
      <c r="J34" s="385">
        <v>9.0740740740740737E-6</v>
      </c>
      <c r="K34" s="385">
        <v>8.5995370370370365E-6</v>
      </c>
      <c r="L34" s="385">
        <v>7.9398148148148139E-6</v>
      </c>
      <c r="M34" s="384">
        <v>7.9861111111111119E-6</v>
      </c>
    </row>
    <row r="35" spans="1:18" ht="16">
      <c r="A35" s="416"/>
      <c r="B35" s="358" t="s">
        <v>153</v>
      </c>
      <c r="C35" s="360" t="s">
        <v>149</v>
      </c>
      <c r="D35" s="417"/>
      <c r="E35" s="415"/>
      <c r="F35" s="415"/>
      <c r="G35" s="417"/>
      <c r="H35" s="417"/>
      <c r="I35" s="417"/>
      <c r="J35" s="385">
        <v>5.9837962962962958E-6</v>
      </c>
      <c r="K35" s="385">
        <v>5.1504629629629631E-6</v>
      </c>
      <c r="L35" s="385">
        <v>4.9189814814814814E-6</v>
      </c>
      <c r="M35" s="384">
        <v>4.895833333333334E-6</v>
      </c>
    </row>
    <row r="36" spans="1:18" ht="16">
      <c r="A36" s="419" t="s">
        <v>282</v>
      </c>
      <c r="B36" s="190" t="s">
        <v>154</v>
      </c>
      <c r="C36" s="178" t="s">
        <v>149</v>
      </c>
      <c r="D36" s="417"/>
      <c r="E36" s="415"/>
      <c r="F36" s="415"/>
      <c r="G36" s="417"/>
      <c r="H36" s="417"/>
      <c r="I36" s="417"/>
      <c r="J36" s="386">
        <v>3.5648148148148151E-6</v>
      </c>
      <c r="K36" s="385">
        <v>2.5231481481481484E-6</v>
      </c>
      <c r="L36" s="385">
        <v>2.3148148148148152E-6</v>
      </c>
      <c r="M36" s="384">
        <v>2.2916666666666666E-6</v>
      </c>
      <c r="Q36" s="387"/>
    </row>
    <row r="37" spans="1:18" ht="16">
      <c r="A37" s="419"/>
      <c r="B37" s="361" t="s">
        <v>155</v>
      </c>
      <c r="C37" s="178" t="s">
        <v>149</v>
      </c>
      <c r="D37" s="417"/>
      <c r="E37" s="415"/>
      <c r="F37" s="415"/>
      <c r="G37" s="417"/>
      <c r="H37" s="417"/>
      <c r="I37" s="417"/>
      <c r="J37" s="386">
        <v>2.6273148148148156E-6</v>
      </c>
      <c r="K37" s="385">
        <v>1.5046296296296296E-6</v>
      </c>
      <c r="L37" s="385">
        <v>1.3078703703703703E-6</v>
      </c>
      <c r="M37" s="384">
        <v>1.2731481481481481E-6</v>
      </c>
      <c r="Q37" s="387"/>
    </row>
    <row r="38" spans="1:18" ht="16">
      <c r="A38" s="419"/>
      <c r="B38" s="358" t="s">
        <v>156</v>
      </c>
      <c r="C38" s="360" t="s">
        <v>149</v>
      </c>
      <c r="D38" s="417"/>
      <c r="E38" s="415"/>
      <c r="F38" s="415"/>
      <c r="G38" s="417"/>
      <c r="H38" s="417"/>
      <c r="I38" s="417"/>
      <c r="J38" s="388">
        <v>2.0486111111111107E-6</v>
      </c>
      <c r="K38" s="389">
        <v>1.0069444444444445E-6</v>
      </c>
      <c r="L38" s="389">
        <v>8.1018518518518515E-7</v>
      </c>
      <c r="M38" s="390">
        <v>8.1018518518518515E-7</v>
      </c>
      <c r="Q38" s="391"/>
    </row>
    <row r="41" spans="1:18" ht="16">
      <c r="A41" s="423" t="s">
        <v>285</v>
      </c>
      <c r="B41" s="423"/>
      <c r="C41" s="423"/>
      <c r="D41" s="423"/>
      <c r="E41" s="423"/>
      <c r="F41" s="392"/>
    </row>
    <row r="42" spans="1:18" ht="31">
      <c r="A42" s="1" t="s">
        <v>286</v>
      </c>
      <c r="B42" s="4" t="s">
        <v>287</v>
      </c>
      <c r="C42" s="1" t="s">
        <v>288</v>
      </c>
      <c r="D42" s="4" t="s">
        <v>289</v>
      </c>
      <c r="F42" s="85" t="s">
        <v>290</v>
      </c>
    </row>
    <row r="43" spans="1:18" ht="16">
      <c r="A43" s="1" t="s">
        <v>141</v>
      </c>
      <c r="B43" s="387">
        <v>3.5011574074074072E-5</v>
      </c>
      <c r="C43" s="387">
        <v>1.8217592592592593E-5</v>
      </c>
      <c r="D43" s="387">
        <v>1.7430555555555553E-5</v>
      </c>
      <c r="F43" s="89">
        <v>0.34654099050515003</v>
      </c>
    </row>
    <row r="44" spans="1:18" ht="16">
      <c r="A44" s="393" t="s">
        <v>291</v>
      </c>
      <c r="B44" s="394">
        <v>3.5341435185185189E-3</v>
      </c>
      <c r="C44" s="394">
        <v>7.9756944444444444E-5</v>
      </c>
      <c r="D44" s="395">
        <v>6.4004629629629639E-6</v>
      </c>
      <c r="F44" s="89"/>
    </row>
    <row r="45" spans="1:18" ht="16">
      <c r="A45" s="1" t="s">
        <v>292</v>
      </c>
      <c r="B45" s="396">
        <v>3.5341435185185189E-3</v>
      </c>
      <c r="C45" s="387">
        <v>7.9675925925925924E-5</v>
      </c>
      <c r="D45" s="397">
        <v>4.8726851851851859E-6</v>
      </c>
      <c r="F45" s="89">
        <v>34.974919724255301</v>
      </c>
    </row>
    <row r="46" spans="1:18" ht="16">
      <c r="A46" s="1" t="s">
        <v>53</v>
      </c>
      <c r="B46" s="387">
        <v>7.4166666666666662E-5</v>
      </c>
      <c r="C46" s="387">
        <v>6.4097222222222225E-5</v>
      </c>
      <c r="D46" s="387">
        <v>6.5358796296296297E-5</v>
      </c>
      <c r="F46" s="89">
        <v>0.733980233584135</v>
      </c>
      <c r="R46" s="4"/>
    </row>
    <row r="47" spans="1:18" ht="16">
      <c r="A47" s="1" t="s">
        <v>54</v>
      </c>
      <c r="B47" s="396">
        <v>9.7679398148148148E-4</v>
      </c>
      <c r="C47" s="396">
        <v>8.3077546296296285E-4</v>
      </c>
      <c r="D47" s="387">
        <v>8.5152777777777766E-4</v>
      </c>
      <c r="F47" s="89">
        <v>9.6666063277337706</v>
      </c>
    </row>
    <row r="48" spans="1:18" ht="16">
      <c r="A48" s="1" t="s">
        <v>293</v>
      </c>
      <c r="B48" s="387">
        <v>1.0105324074074073E-4</v>
      </c>
      <c r="C48" s="387">
        <v>9.3171296296296309E-6</v>
      </c>
      <c r="D48" s="387">
        <v>1.9212962962962962E-6</v>
      </c>
      <c r="F48" s="89">
        <v>1</v>
      </c>
      <c r="H48" s="398"/>
      <c r="M48" s="387"/>
    </row>
    <row r="49" spans="1:18" ht="16">
      <c r="A49" s="1" t="s">
        <v>294</v>
      </c>
      <c r="B49" s="387">
        <v>9.4861111111111101E-5</v>
      </c>
      <c r="C49" s="387">
        <v>8.3067129629629631E-5</v>
      </c>
      <c r="D49" s="387">
        <v>8.3703703703703701E-5</v>
      </c>
      <c r="F49" s="89">
        <v>0.93874094482209902</v>
      </c>
      <c r="H49" s="398"/>
      <c r="L49" s="297" t="s">
        <v>295</v>
      </c>
      <c r="M49" s="297"/>
      <c r="N49" s="297"/>
      <c r="O49" s="297"/>
      <c r="P49" s="297"/>
      <c r="Q49" s="399"/>
    </row>
    <row r="50" spans="1:18" ht="16">
      <c r="A50" s="1" t="s">
        <v>296</v>
      </c>
      <c r="B50" s="387">
        <v>5.497685185185185E-6</v>
      </c>
      <c r="C50" s="387">
        <v>4.3055555555555568E-6</v>
      </c>
      <c r="D50" s="387">
        <v>4.2824074074074069E-6</v>
      </c>
      <c r="F50" s="89">
        <v>5.4438280347245099E-2</v>
      </c>
      <c r="L50" s="1">
        <v>10</v>
      </c>
      <c r="M50" s="1">
        <v>100</v>
      </c>
      <c r="N50" s="1">
        <v>1000</v>
      </c>
      <c r="O50" s="1">
        <v>10000</v>
      </c>
      <c r="P50" s="1">
        <v>100000</v>
      </c>
      <c r="Q50" s="1"/>
    </row>
    <row r="51" spans="1:18" ht="16">
      <c r="A51" s="1" t="s">
        <v>297</v>
      </c>
      <c r="B51" s="387">
        <v>2.0486111111111107E-6</v>
      </c>
      <c r="C51" s="387">
        <v>8.1018518518518515E-7</v>
      </c>
      <c r="D51" s="387">
        <v>8.1018518518518515E-7</v>
      </c>
      <c r="F51" s="90">
        <v>2.02795635162989E-2</v>
      </c>
      <c r="K51" s="4"/>
      <c r="L51" s="387">
        <v>4.1221064814814815E-4</v>
      </c>
      <c r="M51" s="387">
        <v>7.9675925925925924E-5</v>
      </c>
      <c r="N51" s="387">
        <v>4.6597222222222219E-5</v>
      </c>
      <c r="O51" s="387">
        <v>1.0150462962962962E-5</v>
      </c>
      <c r="P51" s="387">
        <v>6.1689814814814813E-6</v>
      </c>
      <c r="Q51" s="387"/>
    </row>
    <row r="52" spans="1:18" ht="16">
      <c r="B52" s="387"/>
      <c r="C52" s="387"/>
      <c r="D52" s="387"/>
      <c r="K52" s="4"/>
      <c r="L52" s="387"/>
      <c r="M52" s="387"/>
      <c r="N52" s="391">
        <v>1.3721064814814813E-4</v>
      </c>
      <c r="Q52" s="387"/>
    </row>
    <row r="53" spans="1:18" ht="16">
      <c r="K53" s="4"/>
      <c r="L53" s="387"/>
      <c r="M53" s="387"/>
      <c r="N53" s="387"/>
    </row>
    <row r="54" spans="1:18" ht="16">
      <c r="A54" s="4" t="s">
        <v>286</v>
      </c>
      <c r="B54" s="4" t="s">
        <v>287</v>
      </c>
      <c r="C54" s="4" t="s">
        <v>298</v>
      </c>
      <c r="D54" s="4" t="s">
        <v>288</v>
      </c>
      <c r="E54" s="4" t="s">
        <v>289</v>
      </c>
      <c r="F54" s="1" t="s">
        <v>299</v>
      </c>
      <c r="I54" s="387"/>
      <c r="J54" s="387"/>
      <c r="K54" s="4"/>
      <c r="L54" s="387"/>
      <c r="M54" s="387"/>
      <c r="N54" s="387"/>
      <c r="R54" s="4"/>
    </row>
    <row r="55" spans="1:18" ht="16">
      <c r="A55" s="4" t="s">
        <v>141</v>
      </c>
      <c r="B55" s="387">
        <v>3.5011574074074072E-5</v>
      </c>
      <c r="C55" s="387">
        <v>1.8703703703703704E-5</v>
      </c>
      <c r="D55" s="387">
        <v>1.8217592592592593E-5</v>
      </c>
      <c r="E55" s="387">
        <v>1.7430555555555553E-5</v>
      </c>
      <c r="F55" s="400">
        <v>0</v>
      </c>
      <c r="J55" s="4"/>
      <c r="K55" s="4"/>
      <c r="L55" s="387"/>
      <c r="M55" s="387"/>
      <c r="N55" s="387"/>
    </row>
    <row r="56" spans="1:18" ht="16">
      <c r="A56" s="1" t="s">
        <v>291</v>
      </c>
      <c r="B56" s="396">
        <v>3.5341435185185189E-3</v>
      </c>
      <c r="C56" s="387">
        <v>4.1221064814814815E-4</v>
      </c>
      <c r="D56" s="387">
        <v>7.9675925925925924E-5</v>
      </c>
      <c r="E56" s="387">
        <v>4.8726851851851859E-6</v>
      </c>
      <c r="F56" s="391">
        <v>1.0150462962962962E-5</v>
      </c>
      <c r="J56" s="4"/>
      <c r="K56" s="4"/>
      <c r="L56" s="387"/>
      <c r="M56" s="387"/>
      <c r="N56" s="387"/>
    </row>
    <row r="57" spans="1:18" ht="16">
      <c r="A57" s="1" t="s">
        <v>53</v>
      </c>
      <c r="B57" s="387">
        <v>7.4166666666666662E-5</v>
      </c>
      <c r="C57" s="387">
        <v>6.5405092592592598E-5</v>
      </c>
      <c r="D57" s="387">
        <v>6.4097222222222225E-5</v>
      </c>
      <c r="E57" s="387">
        <v>6.5358796296296297E-5</v>
      </c>
      <c r="F57" s="400">
        <v>0</v>
      </c>
      <c r="J57" s="4"/>
      <c r="K57" s="4"/>
      <c r="L57" s="387"/>
      <c r="M57" s="387"/>
      <c r="N57" s="387"/>
    </row>
    <row r="58" spans="1:18" ht="16">
      <c r="A58" s="1" t="s">
        <v>54</v>
      </c>
      <c r="B58" s="396">
        <v>9.7679398148148148E-4</v>
      </c>
      <c r="C58" s="396">
        <v>1.0023263888888888E-3</v>
      </c>
      <c r="D58" s="396">
        <v>8.3077546296296285E-4</v>
      </c>
      <c r="E58" s="387">
        <v>8.5152777777777766E-4</v>
      </c>
      <c r="F58" s="400">
        <v>0</v>
      </c>
      <c r="J58" s="4"/>
      <c r="K58" s="4"/>
      <c r="L58" s="387"/>
      <c r="M58" s="387"/>
      <c r="N58" s="387"/>
    </row>
    <row r="59" spans="1:18" ht="16">
      <c r="A59" s="1" t="s">
        <v>293</v>
      </c>
      <c r="B59" s="387">
        <v>1.1099537037037038E-4</v>
      </c>
      <c r="C59" s="387">
        <v>2.8657407407407405E-5</v>
      </c>
      <c r="D59" s="387">
        <v>1.0462962962962963E-5</v>
      </c>
      <c r="E59" s="387">
        <v>4.2708333333333332E-6</v>
      </c>
      <c r="F59" s="400">
        <v>0</v>
      </c>
      <c r="J59" s="4"/>
      <c r="K59" s="4"/>
      <c r="L59" s="387"/>
      <c r="M59" s="387"/>
      <c r="N59" s="387"/>
    </row>
    <row r="60" spans="1:18" ht="16">
      <c r="A60" s="1" t="s">
        <v>294</v>
      </c>
      <c r="B60" s="387">
        <v>9.4861111111111101E-5</v>
      </c>
      <c r="C60" s="387">
        <v>8.4502314814814813E-5</v>
      </c>
      <c r="D60" s="387">
        <v>8.3067129629629631E-5</v>
      </c>
      <c r="E60" s="387">
        <v>8.3703703703703701E-5</v>
      </c>
      <c r="F60" s="400">
        <v>0</v>
      </c>
      <c r="O60" s="401"/>
    </row>
    <row r="61" spans="1:18" ht="16">
      <c r="A61" s="1" t="s">
        <v>300</v>
      </c>
      <c r="B61" s="387">
        <v>1.5092592592592591E-5</v>
      </c>
      <c r="C61" s="387">
        <v>1.4479166666666667E-5</v>
      </c>
      <c r="D61" s="387">
        <v>1.4340277777777778E-5</v>
      </c>
      <c r="E61" s="387">
        <v>1.4317129629629629E-5</v>
      </c>
      <c r="F61" s="400">
        <v>0</v>
      </c>
      <c r="O61" s="401"/>
    </row>
    <row r="62" spans="1:18" ht="16">
      <c r="A62" s="1" t="s">
        <v>301</v>
      </c>
      <c r="B62" s="387">
        <v>9.2708333333333345E-6</v>
      </c>
      <c r="C62" s="387">
        <v>8.2523148148148147E-6</v>
      </c>
      <c r="D62" s="387">
        <v>8.0324074074074083E-6</v>
      </c>
      <c r="E62" s="387">
        <v>7.9861111111111119E-6</v>
      </c>
      <c r="F62" s="400">
        <v>0</v>
      </c>
      <c r="O62" s="401"/>
      <c r="R62" s="4"/>
    </row>
    <row r="63" spans="1:18" ht="16">
      <c r="A63" s="1" t="s">
        <v>302</v>
      </c>
      <c r="B63" s="387">
        <v>6.261574074074074E-6</v>
      </c>
      <c r="C63" s="387">
        <v>5.2083333333333332E-6</v>
      </c>
      <c r="D63" s="387">
        <v>4.9074074074074069E-6</v>
      </c>
      <c r="E63" s="387">
        <v>4.8726851851851859E-6</v>
      </c>
      <c r="F63" s="400">
        <v>0</v>
      </c>
      <c r="O63" s="401"/>
    </row>
    <row r="64" spans="1:18" ht="16">
      <c r="A64" s="1" t="s">
        <v>296</v>
      </c>
      <c r="B64" s="387">
        <v>5.497685185185185E-6</v>
      </c>
      <c r="C64" s="387">
        <v>4.525462962962964E-6</v>
      </c>
      <c r="D64" s="387">
        <v>4.2939814814814823E-6</v>
      </c>
      <c r="E64" s="387">
        <v>4.2245370370370369E-6</v>
      </c>
      <c r="F64" s="400">
        <v>0</v>
      </c>
      <c r="O64" s="401"/>
    </row>
    <row r="65" spans="1:15" ht="16">
      <c r="A65" s="1" t="s">
        <v>303</v>
      </c>
      <c r="B65" s="387">
        <v>3.5648148148148151E-6</v>
      </c>
      <c r="C65" s="387">
        <v>2.5231481481481484E-6</v>
      </c>
      <c r="D65" s="387">
        <v>2.3148148148148152E-6</v>
      </c>
      <c r="E65" s="387">
        <v>2.2916666666666666E-6</v>
      </c>
      <c r="F65" s="400">
        <v>0</v>
      </c>
      <c r="O65" s="401"/>
    </row>
    <row r="66" spans="1:15" ht="16">
      <c r="A66" s="1" t="s">
        <v>304</v>
      </c>
      <c r="B66" s="387">
        <v>2.6273148148148156E-6</v>
      </c>
      <c r="C66" s="387">
        <v>1.5046296296296296E-6</v>
      </c>
      <c r="D66" s="387">
        <v>1.3078703703703703E-6</v>
      </c>
      <c r="E66" s="387">
        <v>1.2731481481481481E-6</v>
      </c>
      <c r="F66" s="400">
        <v>0</v>
      </c>
      <c r="O66" s="401"/>
    </row>
    <row r="67" spans="1:15" ht="16">
      <c r="A67" s="1" t="s">
        <v>297</v>
      </c>
      <c r="B67" s="387">
        <v>2.0486111111111107E-6</v>
      </c>
      <c r="C67" s="387">
        <v>1.0069444444444445E-6</v>
      </c>
      <c r="D67" s="387">
        <v>8.1018518518518515E-7</v>
      </c>
      <c r="E67" s="387">
        <v>7.7546296296296278E-7</v>
      </c>
      <c r="F67" s="400">
        <v>0</v>
      </c>
      <c r="O67" s="401"/>
    </row>
    <row r="68" spans="1:15" ht="16">
      <c r="O68" s="401"/>
    </row>
    <row r="69" spans="1:15" ht="16">
      <c r="O69" s="401"/>
    </row>
    <row r="70" spans="1:15" ht="16">
      <c r="O70" s="401"/>
    </row>
    <row r="71" spans="1:15" ht="16">
      <c r="I71" s="387"/>
      <c r="O71" s="401"/>
    </row>
    <row r="72" spans="1:15" ht="16">
      <c r="I72" s="387"/>
      <c r="O72" s="401"/>
    </row>
    <row r="73" spans="1:15" ht="16">
      <c r="I73" s="387"/>
      <c r="O73" s="401"/>
    </row>
    <row r="74" spans="1:15" ht="16">
      <c r="B74" s="4"/>
      <c r="C74" s="4"/>
      <c r="D74" s="4"/>
      <c r="E74" s="4"/>
      <c r="F74" s="4"/>
      <c r="G74" s="4"/>
      <c r="H74" s="4"/>
      <c r="I74" s="387"/>
      <c r="O74" s="401"/>
    </row>
    <row r="75" spans="1:15" ht="16">
      <c r="B75" s="4"/>
      <c r="C75" s="4"/>
      <c r="E75" s="4"/>
      <c r="F75" s="4"/>
      <c r="I75" s="387"/>
      <c r="O75" s="401"/>
    </row>
    <row r="76" spans="1:15" ht="16">
      <c r="B76" s="4"/>
      <c r="C76" s="387"/>
      <c r="E76" s="4"/>
      <c r="F76" s="387"/>
      <c r="O76" s="401"/>
    </row>
    <row r="77" spans="1:15" ht="16">
      <c r="B77" s="4"/>
      <c r="C77" s="387"/>
      <c r="E77" s="4"/>
      <c r="F77" s="387"/>
      <c r="O77" s="401"/>
    </row>
    <row r="78" spans="1:15" ht="16">
      <c r="B78" s="4"/>
      <c r="C78" s="387"/>
      <c r="E78" s="4"/>
      <c r="F78" s="387"/>
      <c r="N78" s="387"/>
      <c r="O78" s="401"/>
    </row>
    <row r="79" spans="1:15" ht="16">
      <c r="B79" s="4"/>
      <c r="C79" s="387"/>
      <c r="E79" s="4"/>
      <c r="F79" s="387"/>
      <c r="N79" s="387"/>
      <c r="O79" s="401"/>
    </row>
    <row r="80" spans="1:15" ht="16">
      <c r="B80" s="4"/>
      <c r="C80" s="387"/>
      <c r="E80" s="4"/>
      <c r="F80" s="387"/>
      <c r="N80" s="387"/>
      <c r="O80" s="401"/>
    </row>
    <row r="81" spans="1:15" ht="16">
      <c r="B81" s="4"/>
      <c r="C81" s="387"/>
      <c r="E81" s="4"/>
      <c r="F81" s="387"/>
      <c r="N81" s="387"/>
      <c r="O81" s="401"/>
    </row>
    <row r="82" spans="1:15" ht="16">
      <c r="B82" s="4"/>
      <c r="C82" s="387"/>
      <c r="E82" s="4"/>
      <c r="F82" s="387"/>
      <c r="N82" s="387"/>
      <c r="O82" s="401"/>
    </row>
    <row r="83" spans="1:15" ht="16">
      <c r="A83" s="402"/>
      <c r="B83" s="4"/>
      <c r="C83" s="387"/>
      <c r="E83" s="4"/>
      <c r="F83" s="387"/>
      <c r="N83" s="387"/>
      <c r="O83" s="401"/>
    </row>
    <row r="84" spans="1:15" ht="16">
      <c r="A84" s="402"/>
      <c r="B84" s="4"/>
      <c r="C84" s="387"/>
      <c r="E84" s="4"/>
      <c r="F84" s="387"/>
      <c r="L84" s="387"/>
      <c r="M84" s="387"/>
      <c r="N84" s="387"/>
      <c r="O84" s="387"/>
    </row>
    <row r="85" spans="1:15" ht="16">
      <c r="B85" s="4"/>
      <c r="C85" s="387"/>
      <c r="E85" s="4"/>
      <c r="F85" s="387"/>
      <c r="L85" s="387"/>
      <c r="M85" s="387"/>
      <c r="N85" s="387"/>
    </row>
    <row r="86" spans="1:15" ht="16">
      <c r="L86" s="387"/>
      <c r="M86" s="387"/>
      <c r="N86" s="387"/>
      <c r="O86" s="387"/>
    </row>
    <row r="87" spans="1:15" ht="16">
      <c r="C87" s="387"/>
      <c r="D87" s="387"/>
      <c r="E87" s="387"/>
      <c r="L87" s="387"/>
      <c r="M87" s="387"/>
      <c r="N87" s="387"/>
      <c r="O87" s="387"/>
    </row>
    <row r="88" spans="1:15" ht="16">
      <c r="B88" s="4"/>
      <c r="C88" s="387"/>
      <c r="D88" s="387"/>
      <c r="E88" s="387"/>
      <c r="F88" s="387"/>
      <c r="L88" s="387"/>
      <c r="M88" s="387"/>
      <c r="N88" s="387"/>
      <c r="O88" s="387"/>
    </row>
    <row r="89" spans="1:15" ht="16">
      <c r="C89" s="387"/>
      <c r="D89" s="387"/>
      <c r="E89" s="387"/>
      <c r="F89" s="387"/>
    </row>
    <row r="90" spans="1:15" ht="16">
      <c r="F90" s="391"/>
    </row>
    <row r="91" spans="1:15" ht="16">
      <c r="B91" s="4"/>
    </row>
    <row r="104" spans="2:3" ht="16">
      <c r="B104" s="1"/>
    </row>
    <row r="107" spans="2:3" ht="16">
      <c r="C107" s="1"/>
    </row>
    <row r="108" spans="2:3" ht="16">
      <c r="C108" s="1"/>
    </row>
    <row r="109" spans="2:3" ht="16">
      <c r="C109" s="1"/>
    </row>
    <row r="110" spans="2:3" ht="16">
      <c r="C110" s="1"/>
    </row>
    <row r="111" spans="2:3" ht="16">
      <c r="C111" s="1"/>
    </row>
    <row r="112" spans="2:3" ht="16">
      <c r="C112" s="1"/>
    </row>
    <row r="113" spans="3:8" ht="16">
      <c r="C113" s="1"/>
    </row>
    <row r="114" spans="3:8" ht="16">
      <c r="C114" s="1"/>
    </row>
    <row r="115" spans="3:8" ht="16">
      <c r="C115" s="1"/>
    </row>
    <row r="116" spans="3:8" ht="16">
      <c r="C116" s="1"/>
    </row>
    <row r="117" spans="3:8" ht="16">
      <c r="G117" s="97"/>
      <c r="H117" s="97"/>
    </row>
    <row r="120" spans="3:8" ht="16">
      <c r="H120" s="403" t="s">
        <v>305</v>
      </c>
    </row>
    <row r="121" spans="3:8" ht="16">
      <c r="H121" s="404"/>
    </row>
    <row r="131" spans="4:6" ht="16">
      <c r="D131" s="391"/>
      <c r="E131" s="391"/>
      <c r="F131" s="391"/>
    </row>
    <row r="134" spans="4:6" ht="16">
      <c r="D134" s="405"/>
      <c r="E134" s="405"/>
      <c r="F134" s="405"/>
    </row>
    <row r="135" spans="4:6" ht="16">
      <c r="D135" s="405"/>
      <c r="E135" s="405"/>
      <c r="F135" s="405"/>
    </row>
    <row r="136" spans="4:6" ht="16">
      <c r="D136" s="405"/>
      <c r="E136" s="405"/>
      <c r="F136" s="405"/>
    </row>
    <row r="137" spans="4:6" ht="16">
      <c r="D137" s="405"/>
      <c r="E137" s="405"/>
      <c r="F137" s="405"/>
    </row>
    <row r="138" spans="4:6" ht="16">
      <c r="D138" s="405"/>
      <c r="E138" s="405"/>
      <c r="F138" s="405"/>
    </row>
    <row r="139" spans="4:6" ht="16">
      <c r="D139" s="405"/>
      <c r="E139" s="405"/>
      <c r="F139" s="405"/>
    </row>
    <row r="140" spans="4:6" ht="16">
      <c r="D140" s="405"/>
      <c r="E140" s="405"/>
      <c r="F140" s="405"/>
    </row>
    <row r="141" spans="4:6" ht="16">
      <c r="D141" s="406"/>
      <c r="E141" s="406"/>
      <c r="F141" s="406"/>
    </row>
    <row r="142" spans="4:6" ht="16">
      <c r="D142" s="406"/>
      <c r="E142" s="406"/>
      <c r="F142" s="406"/>
    </row>
    <row r="143" spans="4:6" ht="16">
      <c r="D143" s="406"/>
      <c r="E143" s="406"/>
      <c r="F143" s="406"/>
    </row>
    <row r="144" spans="4:6" ht="16">
      <c r="D144" s="406"/>
      <c r="E144" s="406"/>
      <c r="F144" s="406"/>
    </row>
    <row r="145" spans="4:6" ht="16">
      <c r="D145" s="406"/>
      <c r="E145" s="406"/>
      <c r="F145" s="406"/>
    </row>
    <row r="146" spans="4:6" ht="16">
      <c r="D146" s="406"/>
      <c r="E146" s="406"/>
      <c r="F146" s="406"/>
    </row>
  </sheetData>
  <mergeCells count="31">
    <mergeCell ref="A41:E41"/>
    <mergeCell ref="L49:P49"/>
    <mergeCell ref="A25:A31"/>
    <mergeCell ref="B25:B31"/>
    <mergeCell ref="E25:F38"/>
    <mergeCell ref="J26:J27"/>
    <mergeCell ref="J29:L29"/>
    <mergeCell ref="A32:A35"/>
    <mergeCell ref="D32:D38"/>
    <mergeCell ref="G32:I38"/>
    <mergeCell ref="A36:A38"/>
    <mergeCell ref="D22:M22"/>
    <mergeCell ref="B23:B24"/>
    <mergeCell ref="D23:F23"/>
    <mergeCell ref="G23:I23"/>
    <mergeCell ref="J23:M23"/>
    <mergeCell ref="N23:P23"/>
    <mergeCell ref="A6:A12"/>
    <mergeCell ref="B6:B12"/>
    <mergeCell ref="E6:F19"/>
    <mergeCell ref="A13:A16"/>
    <mergeCell ref="D13:D19"/>
    <mergeCell ref="G13:I19"/>
    <mergeCell ref="A17:A19"/>
    <mergeCell ref="A1:M1"/>
    <mergeCell ref="A2:M2"/>
    <mergeCell ref="D3:M3"/>
    <mergeCell ref="B4:B5"/>
    <mergeCell ref="D4:F4"/>
    <mergeCell ref="G4:I4"/>
    <mergeCell ref="J4:M4"/>
  </mergeCells>
  <conditionalFormatting sqref="D25:E25 G25:M25 D26:D32 G26:L26 G27:I31 K27:L27 J28:L28 J29:J31 K30:M31 G32 J32:L38 M33:M38">
    <cfRule type="cellIs" dxfId="2" priority="3" stopIfTrue="1" operator="lessThanOrEqual">
      <formula>0</formula>
    </cfRule>
  </conditionalFormatting>
  <conditionalFormatting sqref="D6:E6 G6:M6 D7:D13 G7:L12 M11:M12 G13 J13:L19 M14:M19">
    <cfRule type="cellIs" dxfId="1" priority="2" stopIfTrue="1" operator="lessThanOrEqual">
      <formula>0</formula>
    </cfRule>
  </conditionalFormatting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B2C3D-CBBD-F44C-BD9D-0FC680C68F19}">
  <dimension ref="A1:M21"/>
  <sheetViews>
    <sheetView tabSelected="1" workbookViewId="0"/>
  </sheetViews>
  <sheetFormatPr baseColWidth="10" defaultRowHeight="15.75" customHeight="1"/>
  <cols>
    <col min="1" max="1" width="15" customWidth="1"/>
    <col min="2" max="1024" width="13.42578125" customWidth="1"/>
  </cols>
  <sheetData>
    <row r="1" spans="1:13" ht="16">
      <c r="A1" s="101"/>
      <c r="B1" s="1" t="s">
        <v>157</v>
      </c>
      <c r="C1" s="1" t="s">
        <v>158</v>
      </c>
    </row>
    <row r="2" spans="1:13" ht="16">
      <c r="A2" s="117" t="s">
        <v>59</v>
      </c>
      <c r="B2" s="1" t="s">
        <v>60</v>
      </c>
      <c r="C2" s="1" t="s">
        <v>52</v>
      </c>
    </row>
    <row r="3" spans="1:13" ht="16">
      <c r="A3" s="117"/>
      <c r="B3" s="1" t="s">
        <v>62</v>
      </c>
      <c r="C3" s="1" t="s">
        <v>159</v>
      </c>
    </row>
    <row r="4" spans="1:13" ht="16">
      <c r="A4" s="117"/>
      <c r="B4" s="1" t="s">
        <v>160</v>
      </c>
      <c r="C4" s="1" t="s">
        <v>218</v>
      </c>
    </row>
    <row r="5" spans="1:13" ht="16">
      <c r="A5" s="117"/>
      <c r="B5" s="1" t="s">
        <v>66</v>
      </c>
      <c r="C5" s="1" t="s">
        <v>306</v>
      </c>
    </row>
    <row r="6" spans="1:13" ht="16">
      <c r="A6" s="117"/>
      <c r="B6" s="1" t="s">
        <v>68</v>
      </c>
      <c r="C6" s="1" t="s">
        <v>307</v>
      </c>
    </row>
    <row r="7" spans="1:13" ht="16">
      <c r="A7" s="117"/>
      <c r="B7" s="1" t="s">
        <v>69</v>
      </c>
    </row>
    <row r="8" spans="1:13" ht="16">
      <c r="A8" s="117"/>
      <c r="B8" s="1" t="s">
        <v>70</v>
      </c>
      <c r="C8" s="1">
        <v>20240827</v>
      </c>
    </row>
    <row r="12" spans="1:13" ht="16">
      <c r="A12" s="424" t="s">
        <v>308</v>
      </c>
      <c r="B12" s="424">
        <v>1</v>
      </c>
      <c r="C12" s="424">
        <v>10</v>
      </c>
      <c r="D12" s="425">
        <v>100</v>
      </c>
      <c r="E12" s="426">
        <v>6370</v>
      </c>
      <c r="F12" s="4"/>
      <c r="G12" s="4"/>
      <c r="H12" s="4"/>
      <c r="I12" s="4"/>
      <c r="J12" s="4"/>
      <c r="K12" s="4"/>
      <c r="L12" s="4"/>
      <c r="M12" s="4"/>
    </row>
    <row r="13" spans="1:13" ht="16">
      <c r="A13" s="427" t="s">
        <v>309</v>
      </c>
      <c r="B13" s="438" t="s">
        <v>310</v>
      </c>
      <c r="C13" s="438"/>
      <c r="D13" s="438"/>
      <c r="E13" s="438"/>
      <c r="F13" s="4"/>
      <c r="G13" s="4"/>
      <c r="H13" s="4"/>
      <c r="I13" s="4"/>
      <c r="J13" s="4"/>
      <c r="K13" s="4"/>
      <c r="L13" s="4"/>
      <c r="M13" s="428"/>
    </row>
    <row r="14" spans="1:13" ht="34">
      <c r="A14" s="429" t="s">
        <v>311</v>
      </c>
      <c r="B14" s="341">
        <v>2.1592361111111109E-3</v>
      </c>
      <c r="C14" s="439" t="s">
        <v>312</v>
      </c>
      <c r="D14" s="439"/>
      <c r="E14" s="439"/>
      <c r="F14" s="4"/>
      <c r="I14" s="4"/>
      <c r="J14" s="4"/>
    </row>
    <row r="15" spans="1:13" ht="34">
      <c r="A15" s="429" t="s">
        <v>313</v>
      </c>
      <c r="B15" s="341">
        <v>3.3738425925925925E-5</v>
      </c>
      <c r="C15" s="439"/>
      <c r="D15" s="439"/>
      <c r="E15" s="439"/>
      <c r="F15" s="4"/>
      <c r="G15" s="4"/>
      <c r="H15" s="4"/>
      <c r="I15" s="4"/>
      <c r="J15" s="4"/>
      <c r="K15" s="4"/>
      <c r="L15" s="4"/>
      <c r="M15" s="428"/>
    </row>
    <row r="16" spans="1:13" ht="16">
      <c r="A16" s="427" t="s">
        <v>309</v>
      </c>
      <c r="B16" s="438" t="s">
        <v>314</v>
      </c>
      <c r="C16" s="438"/>
      <c r="D16" s="438"/>
      <c r="E16" s="438"/>
      <c r="F16" s="4"/>
      <c r="I16" s="4"/>
      <c r="J16" s="4"/>
    </row>
    <row r="17" spans="1:13" ht="34">
      <c r="A17" s="429" t="s">
        <v>311</v>
      </c>
      <c r="B17" s="430">
        <v>2.2326400462962959E-2</v>
      </c>
      <c r="C17" s="341">
        <v>1.0497719907407407E-2</v>
      </c>
      <c r="D17" s="431">
        <v>1.0891307870370371E-2</v>
      </c>
      <c r="E17" s="440" t="s">
        <v>312</v>
      </c>
      <c r="F17" s="4"/>
      <c r="G17" s="4"/>
      <c r="H17" s="4"/>
      <c r="I17" s="4"/>
      <c r="J17" s="4"/>
      <c r="K17" s="4"/>
      <c r="L17" s="4"/>
      <c r="M17" s="428"/>
    </row>
    <row r="18" spans="1:13" ht="34">
      <c r="A18" s="429" t="s">
        <v>313</v>
      </c>
      <c r="B18" s="432">
        <v>3.5046296296296298E-5</v>
      </c>
      <c r="C18" s="433">
        <v>1.6481481481481482E-5</v>
      </c>
      <c r="D18" s="434">
        <v>1.7118055555555556E-5</v>
      </c>
      <c r="E18" s="440"/>
      <c r="F18" s="4"/>
      <c r="G18" s="4"/>
      <c r="I18" s="4"/>
      <c r="J18" s="4"/>
    </row>
    <row r="19" spans="1:13" ht="16">
      <c r="A19" s="427" t="s">
        <v>309</v>
      </c>
      <c r="B19" s="441" t="s">
        <v>315</v>
      </c>
      <c r="C19" s="441"/>
      <c r="D19" s="441"/>
      <c r="E19" s="441"/>
    </row>
    <row r="20" spans="1:13" ht="34">
      <c r="A20" s="435" t="s">
        <v>311</v>
      </c>
      <c r="B20" s="430">
        <v>0.22305560185185186</v>
      </c>
      <c r="C20" s="436">
        <v>0.11910885416666667</v>
      </c>
      <c r="D20" s="436">
        <v>0.11607642361111112</v>
      </c>
      <c r="E20" s="431">
        <v>0.11100700231481481</v>
      </c>
    </row>
    <row r="21" spans="1:13" ht="34">
      <c r="A21" s="435" t="s">
        <v>313</v>
      </c>
      <c r="B21" s="432">
        <v>3.5011574074074072E-5</v>
      </c>
      <c r="C21" s="433">
        <v>1.8703703703703704E-5</v>
      </c>
      <c r="D21" s="433">
        <v>1.8217592592592593E-5</v>
      </c>
      <c r="E21" s="437">
        <v>1.7430555555555553E-5</v>
      </c>
      <c r="H21" s="401"/>
    </row>
  </sheetData>
  <mergeCells count="6">
    <mergeCell ref="A2:A8"/>
    <mergeCell ref="B13:E13"/>
    <mergeCell ref="C14:E15"/>
    <mergeCell ref="B16:E16"/>
    <mergeCell ref="E17:E18"/>
    <mergeCell ref="B19:E19"/>
  </mergeCells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F60D1-6706-834D-8330-D6E07EB9F8F4}">
  <dimension ref="A1:M21"/>
  <sheetViews>
    <sheetView workbookViewId="0"/>
  </sheetViews>
  <sheetFormatPr baseColWidth="10" defaultRowHeight="15.75" customHeight="1"/>
  <cols>
    <col min="1" max="1" width="15" customWidth="1"/>
    <col min="2" max="1024" width="13.42578125" customWidth="1"/>
  </cols>
  <sheetData>
    <row r="1" spans="1:13" ht="16">
      <c r="A1" s="101"/>
      <c r="B1" s="1" t="s">
        <v>157</v>
      </c>
      <c r="C1" s="1" t="s">
        <v>158</v>
      </c>
    </row>
    <row r="2" spans="1:13" ht="16">
      <c r="A2" s="117" t="s">
        <v>59</v>
      </c>
      <c r="B2" s="1" t="s">
        <v>60</v>
      </c>
      <c r="C2" s="1" t="s">
        <v>52</v>
      </c>
    </row>
    <row r="3" spans="1:13" ht="16">
      <c r="A3" s="117"/>
      <c r="B3" s="1" t="s">
        <v>62</v>
      </c>
      <c r="C3" s="1" t="s">
        <v>159</v>
      </c>
    </row>
    <row r="4" spans="1:13" ht="16">
      <c r="A4" s="117"/>
      <c r="B4" s="1" t="s">
        <v>160</v>
      </c>
      <c r="C4" s="1" t="s">
        <v>218</v>
      </c>
    </row>
    <row r="5" spans="1:13" ht="16">
      <c r="A5" s="117"/>
      <c r="B5" s="1" t="s">
        <v>66</v>
      </c>
      <c r="C5" s="1" t="s">
        <v>306</v>
      </c>
    </row>
    <row r="6" spans="1:13" ht="16">
      <c r="A6" s="117"/>
      <c r="B6" s="1" t="s">
        <v>68</v>
      </c>
      <c r="C6" s="1" t="s">
        <v>316</v>
      </c>
    </row>
    <row r="7" spans="1:13" ht="16">
      <c r="A7" s="117"/>
      <c r="B7" s="1" t="s">
        <v>69</v>
      </c>
    </row>
    <row r="8" spans="1:13" ht="16">
      <c r="A8" s="117"/>
      <c r="B8" s="1" t="s">
        <v>70</v>
      </c>
      <c r="C8" s="1">
        <v>20240612</v>
      </c>
    </row>
    <row r="12" spans="1:13" ht="16">
      <c r="A12" s="424" t="s">
        <v>308</v>
      </c>
      <c r="B12" s="424">
        <v>1</v>
      </c>
      <c r="C12" s="424">
        <v>10</v>
      </c>
      <c r="D12" s="424">
        <v>100</v>
      </c>
      <c r="E12" s="424">
        <v>6370</v>
      </c>
      <c r="F12" s="4"/>
      <c r="G12" s="4"/>
      <c r="H12" s="4"/>
      <c r="I12" s="4"/>
      <c r="J12" s="4"/>
      <c r="K12" s="4"/>
      <c r="L12" s="4"/>
      <c r="M12" s="4"/>
    </row>
    <row r="13" spans="1:13" ht="16">
      <c r="A13" s="424" t="s">
        <v>309</v>
      </c>
      <c r="B13" s="444" t="s">
        <v>317</v>
      </c>
      <c r="C13" s="444"/>
      <c r="D13" s="444"/>
      <c r="E13" s="444"/>
      <c r="F13" s="428"/>
      <c r="G13" s="428"/>
      <c r="H13" s="428"/>
      <c r="I13" s="428"/>
      <c r="J13" s="428"/>
      <c r="K13" s="428"/>
      <c r="L13" s="428"/>
      <c r="M13" s="428"/>
    </row>
    <row r="14" spans="1:13" ht="34">
      <c r="A14" s="442" t="s">
        <v>311</v>
      </c>
      <c r="B14" s="341">
        <v>0.22298260416666668</v>
      </c>
      <c r="C14" s="439" t="s">
        <v>312</v>
      </c>
      <c r="D14" s="439"/>
      <c r="E14" s="439"/>
    </row>
    <row r="15" spans="1:13" ht="34">
      <c r="A15" s="442" t="s">
        <v>313</v>
      </c>
      <c r="B15" s="341">
        <v>3.4841087962962963E-3</v>
      </c>
      <c r="C15" s="439"/>
      <c r="D15" s="439"/>
      <c r="E15" s="439"/>
      <c r="F15" s="428"/>
      <c r="G15" s="428"/>
      <c r="H15" s="428"/>
      <c r="I15" s="428"/>
      <c r="J15" s="428"/>
      <c r="K15" s="428"/>
      <c r="L15" s="428"/>
      <c r="M15" s="428"/>
    </row>
    <row r="16" spans="1:13" ht="16">
      <c r="A16" s="424" t="s">
        <v>309</v>
      </c>
      <c r="B16" s="438">
        <v>10</v>
      </c>
      <c r="C16" s="438"/>
      <c r="D16" s="438"/>
      <c r="E16" s="438"/>
    </row>
    <row r="17" spans="1:13" ht="34">
      <c r="A17" s="442" t="s">
        <v>311</v>
      </c>
      <c r="B17" s="341">
        <v>2.0780092824074075</v>
      </c>
      <c r="C17" s="341">
        <v>0.25925928240740742</v>
      </c>
      <c r="D17" s="431">
        <v>5.2338009259259258E-2</v>
      </c>
      <c r="E17" s="445" t="s">
        <v>312</v>
      </c>
      <c r="F17" s="428"/>
      <c r="G17" s="428"/>
      <c r="H17" s="428"/>
      <c r="I17" s="428"/>
      <c r="J17" s="428"/>
      <c r="K17" s="428"/>
      <c r="L17" s="428"/>
      <c r="M17" s="428"/>
    </row>
    <row r="18" spans="1:13" ht="34">
      <c r="A18" s="442" t="s">
        <v>313</v>
      </c>
      <c r="B18" s="432">
        <v>3.2621874999999999E-3</v>
      </c>
      <c r="C18" s="433">
        <v>4.0700231481481479E-4</v>
      </c>
      <c r="D18" s="434">
        <v>8.217592592592593E-5</v>
      </c>
      <c r="E18" s="445"/>
    </row>
    <row r="19" spans="1:13" ht="16">
      <c r="A19" s="424" t="s">
        <v>309</v>
      </c>
      <c r="B19" s="441">
        <v>100</v>
      </c>
      <c r="C19" s="441"/>
      <c r="D19" s="441"/>
      <c r="E19" s="441"/>
    </row>
    <row r="20" spans="1:13" ht="34">
      <c r="A20" s="443" t="s">
        <v>311</v>
      </c>
      <c r="B20" s="440" t="s">
        <v>312</v>
      </c>
      <c r="C20" s="436">
        <v>2.5836690162037041</v>
      </c>
      <c r="D20" s="436">
        <v>0.50807874999999991</v>
      </c>
      <c r="E20" s="431">
        <v>4.0798668981481476E-2</v>
      </c>
    </row>
    <row r="21" spans="1:13" ht="34">
      <c r="A21" s="443" t="s">
        <v>313</v>
      </c>
      <c r="B21" s="440"/>
      <c r="C21" s="433">
        <v>4.0560185185185182E-4</v>
      </c>
      <c r="D21" s="433">
        <v>7.9756944444444444E-5</v>
      </c>
      <c r="E21" s="437">
        <v>6.4004629629629639E-6</v>
      </c>
    </row>
  </sheetData>
  <mergeCells count="7">
    <mergeCell ref="B20:B21"/>
    <mergeCell ref="A2:A8"/>
    <mergeCell ref="B13:E13"/>
    <mergeCell ref="C14:E15"/>
    <mergeCell ref="B16:E16"/>
    <mergeCell ref="E17:E18"/>
    <mergeCell ref="B19:E19"/>
  </mergeCells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FEFEF-5330-2A4A-91BF-2C191ABA97EA}">
  <dimension ref="A1:M29"/>
  <sheetViews>
    <sheetView workbookViewId="0"/>
  </sheetViews>
  <sheetFormatPr baseColWidth="10" defaultRowHeight="15.75" customHeight="1"/>
  <cols>
    <col min="1" max="1" width="15" customWidth="1"/>
    <col min="2" max="1024" width="13.42578125" customWidth="1"/>
  </cols>
  <sheetData>
    <row r="1" spans="1:13" ht="16">
      <c r="A1" s="101"/>
      <c r="B1" s="1" t="s">
        <v>157</v>
      </c>
      <c r="C1" s="1" t="s">
        <v>158</v>
      </c>
    </row>
    <row r="2" spans="1:13" ht="16">
      <c r="A2" s="117" t="s">
        <v>59</v>
      </c>
      <c r="B2" s="1" t="s">
        <v>60</v>
      </c>
      <c r="C2" s="1" t="s">
        <v>52</v>
      </c>
    </row>
    <row r="3" spans="1:13" ht="16">
      <c r="A3" s="117"/>
      <c r="B3" s="1" t="s">
        <v>62</v>
      </c>
      <c r="C3" s="1" t="s">
        <v>159</v>
      </c>
    </row>
    <row r="4" spans="1:13" ht="16">
      <c r="A4" s="117"/>
      <c r="B4" s="1" t="s">
        <v>160</v>
      </c>
      <c r="C4" s="1" t="s">
        <v>218</v>
      </c>
    </row>
    <row r="5" spans="1:13" ht="16">
      <c r="A5" s="117"/>
      <c r="B5" s="1" t="s">
        <v>66</v>
      </c>
      <c r="C5" s="1" t="s">
        <v>306</v>
      </c>
    </row>
    <row r="6" spans="1:13" ht="16">
      <c r="A6" s="117"/>
      <c r="B6" s="1" t="s">
        <v>68</v>
      </c>
      <c r="C6" s="1" t="s">
        <v>318</v>
      </c>
    </row>
    <row r="7" spans="1:13" ht="16">
      <c r="A7" s="117"/>
      <c r="B7" s="1" t="s">
        <v>69</v>
      </c>
    </row>
    <row r="8" spans="1:13" ht="16">
      <c r="A8" s="117"/>
      <c r="B8" s="1" t="s">
        <v>70</v>
      </c>
      <c r="C8" s="1">
        <v>20240612</v>
      </c>
    </row>
    <row r="11" spans="1:13" ht="16">
      <c r="G11" s="230" t="s">
        <v>319</v>
      </c>
      <c r="H11" s="230"/>
      <c r="I11" s="230"/>
    </row>
    <row r="12" spans="1:13" ht="16">
      <c r="A12" s="424" t="s">
        <v>308</v>
      </c>
      <c r="B12" s="424">
        <v>1</v>
      </c>
      <c r="C12" s="424">
        <v>10</v>
      </c>
      <c r="D12" s="424">
        <v>100</v>
      </c>
      <c r="E12" s="424">
        <v>6370</v>
      </c>
      <c r="G12" s="446">
        <v>1000</v>
      </c>
      <c r="H12" s="446">
        <v>10000</v>
      </c>
      <c r="I12" s="446">
        <v>100000</v>
      </c>
      <c r="M12" s="4"/>
    </row>
    <row r="13" spans="1:13" ht="16">
      <c r="A13" s="427" t="s">
        <v>309</v>
      </c>
      <c r="B13" s="438" t="s">
        <v>317</v>
      </c>
      <c r="C13" s="438"/>
      <c r="D13" s="438"/>
      <c r="E13" s="438"/>
      <c r="G13" s="439" t="s">
        <v>312</v>
      </c>
      <c r="H13" s="439"/>
      <c r="I13" s="439"/>
      <c r="M13" s="428"/>
    </row>
    <row r="14" spans="1:13" ht="34">
      <c r="A14" s="429" t="s">
        <v>311</v>
      </c>
      <c r="B14" s="341">
        <v>0.22283023148148151</v>
      </c>
      <c r="C14" s="439" t="s">
        <v>312</v>
      </c>
      <c r="D14" s="439"/>
      <c r="E14" s="439"/>
      <c r="G14" s="439"/>
      <c r="H14" s="439"/>
      <c r="I14" s="439"/>
    </row>
    <row r="15" spans="1:13" ht="34">
      <c r="A15" s="429" t="s">
        <v>313</v>
      </c>
      <c r="B15" s="341">
        <v>3.4817245370370371E-3</v>
      </c>
      <c r="C15" s="439"/>
      <c r="D15" s="439"/>
      <c r="E15" s="439"/>
      <c r="G15" s="439"/>
      <c r="H15" s="439"/>
      <c r="I15" s="439"/>
    </row>
    <row r="16" spans="1:13" ht="16">
      <c r="A16" s="427" t="s">
        <v>309</v>
      </c>
      <c r="B16" s="438">
        <v>10</v>
      </c>
      <c r="C16" s="438"/>
      <c r="D16" s="438"/>
      <c r="E16" s="438"/>
      <c r="G16" s="439"/>
      <c r="H16" s="439"/>
      <c r="I16" s="439"/>
      <c r="M16" s="428"/>
    </row>
    <row r="17" spans="1:13" ht="34">
      <c r="A17" s="429" t="s">
        <v>311</v>
      </c>
      <c r="B17" s="341">
        <v>2.2512500231481485</v>
      </c>
      <c r="C17" s="341">
        <v>0.27362269675925932</v>
      </c>
      <c r="D17" s="436">
        <v>5.184037037037037E-2</v>
      </c>
      <c r="E17" s="445" t="s">
        <v>312</v>
      </c>
      <c r="G17" s="439"/>
      <c r="H17" s="439"/>
      <c r="I17" s="439"/>
    </row>
    <row r="18" spans="1:13" ht="34">
      <c r="A18" s="429" t="s">
        <v>313</v>
      </c>
      <c r="B18" s="341">
        <v>3.5341435185185189E-3</v>
      </c>
      <c r="C18" s="433">
        <v>4.2954861111111118E-4</v>
      </c>
      <c r="D18" s="433">
        <v>8.1400462962962956E-5</v>
      </c>
      <c r="E18" s="445"/>
      <c r="G18" s="439"/>
      <c r="H18" s="439"/>
      <c r="I18" s="439"/>
    </row>
    <row r="19" spans="1:13" ht="16">
      <c r="A19" s="427" t="s">
        <v>309</v>
      </c>
      <c r="B19" s="441">
        <v>100</v>
      </c>
      <c r="C19" s="441"/>
      <c r="D19" s="441"/>
      <c r="E19" s="441"/>
      <c r="G19" s="439"/>
      <c r="H19" s="439"/>
      <c r="I19" s="439"/>
      <c r="M19" s="428"/>
    </row>
    <row r="20" spans="1:13" ht="34">
      <c r="A20" s="435" t="s">
        <v>311</v>
      </c>
      <c r="B20" s="440" t="s">
        <v>312</v>
      </c>
      <c r="C20" s="436">
        <v>2.6257870717592597</v>
      </c>
      <c r="D20" s="436">
        <v>0.50754634259259246</v>
      </c>
      <c r="E20" s="431">
        <v>3.1041678240740739E-2</v>
      </c>
      <c r="G20" s="447">
        <v>4.6595474537037038E-2</v>
      </c>
      <c r="H20" s="375">
        <v>0.10153707175925926</v>
      </c>
      <c r="I20" s="448">
        <v>0.61651813657407417</v>
      </c>
    </row>
    <row r="21" spans="1:13" ht="34">
      <c r="A21" s="435" t="s">
        <v>313</v>
      </c>
      <c r="B21" s="440"/>
      <c r="C21" s="433">
        <v>4.1221064814814815E-4</v>
      </c>
      <c r="D21" s="433">
        <v>7.9675925925925924E-5</v>
      </c>
      <c r="E21" s="437">
        <v>4.8726851851851859E-6</v>
      </c>
      <c r="G21" s="449">
        <v>4.6597222222222219E-5</v>
      </c>
      <c r="H21" s="379">
        <v>1.0150462962962962E-5</v>
      </c>
      <c r="I21" s="437">
        <v>6.1689814814814813E-6</v>
      </c>
    </row>
    <row r="29" spans="1:13" ht="16">
      <c r="F29" s="3"/>
      <c r="G29" s="450"/>
    </row>
  </sheetData>
  <mergeCells count="9">
    <mergeCell ref="B20:B21"/>
    <mergeCell ref="A2:A8"/>
    <mergeCell ref="G11:I11"/>
    <mergeCell ref="B13:E13"/>
    <mergeCell ref="G13:I19"/>
    <mergeCell ref="C14:E15"/>
    <mergeCell ref="B16:E16"/>
    <mergeCell ref="E17:E18"/>
    <mergeCell ref="B19:E19"/>
  </mergeCells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57233-1430-824D-BD13-95702ABF7C01}">
  <dimension ref="A1:Z21"/>
  <sheetViews>
    <sheetView workbookViewId="0"/>
  </sheetViews>
  <sheetFormatPr baseColWidth="10" defaultRowHeight="15.75" customHeight="1"/>
  <cols>
    <col min="1" max="1" width="15" customWidth="1"/>
    <col min="2" max="1024" width="13.42578125" customWidth="1"/>
  </cols>
  <sheetData>
    <row r="1" spans="1:26" ht="16">
      <c r="A1" s="101"/>
      <c r="B1" s="1" t="s">
        <v>157</v>
      </c>
      <c r="C1" s="1" t="s">
        <v>158</v>
      </c>
    </row>
    <row r="2" spans="1:26" ht="16">
      <c r="A2" s="117" t="s">
        <v>59</v>
      </c>
      <c r="B2" s="1" t="s">
        <v>60</v>
      </c>
      <c r="C2" s="1" t="s">
        <v>52</v>
      </c>
    </row>
    <row r="3" spans="1:26" ht="16">
      <c r="A3" s="117"/>
      <c r="B3" s="1" t="s">
        <v>62</v>
      </c>
      <c r="C3" s="1" t="s">
        <v>159</v>
      </c>
    </row>
    <row r="4" spans="1:26" ht="16">
      <c r="A4" s="117"/>
      <c r="B4" s="1" t="s">
        <v>160</v>
      </c>
      <c r="C4" s="1" t="s">
        <v>218</v>
      </c>
    </row>
    <row r="5" spans="1:26" ht="16">
      <c r="A5" s="117"/>
      <c r="B5" s="1" t="s">
        <v>66</v>
      </c>
      <c r="C5" s="1" t="s">
        <v>306</v>
      </c>
    </row>
    <row r="6" spans="1:26" ht="16">
      <c r="A6" s="117"/>
      <c r="B6" s="1" t="s">
        <v>68</v>
      </c>
      <c r="C6" s="1" t="s">
        <v>320</v>
      </c>
    </row>
    <row r="7" spans="1:26" ht="16">
      <c r="A7" s="117"/>
      <c r="B7" s="1" t="s">
        <v>69</v>
      </c>
    </row>
    <row r="8" spans="1:26" ht="16">
      <c r="A8" s="117"/>
      <c r="B8" s="1" t="s">
        <v>70</v>
      </c>
      <c r="C8" s="1">
        <v>20240612</v>
      </c>
    </row>
    <row r="12" spans="1:26" ht="16">
      <c r="A12" s="424" t="s">
        <v>308</v>
      </c>
      <c r="B12" s="424">
        <v>1</v>
      </c>
      <c r="C12" s="424">
        <v>10</v>
      </c>
      <c r="D12" s="424">
        <v>100</v>
      </c>
      <c r="E12" s="424">
        <v>6370</v>
      </c>
      <c r="G12" s="4"/>
      <c r="H12" s="4"/>
      <c r="I12" s="4"/>
      <c r="K12" s="4"/>
      <c r="L12" s="4"/>
      <c r="M12" s="4"/>
    </row>
    <row r="13" spans="1:26" ht="16">
      <c r="A13" s="424" t="s">
        <v>309</v>
      </c>
      <c r="B13" s="444" t="s">
        <v>317</v>
      </c>
      <c r="C13" s="444"/>
      <c r="D13" s="444"/>
      <c r="E13" s="444"/>
      <c r="F13" s="428"/>
      <c r="G13" s="428"/>
      <c r="H13" s="428"/>
      <c r="I13" s="428"/>
      <c r="J13" s="428"/>
      <c r="K13" s="428"/>
      <c r="L13" s="428"/>
      <c r="M13" s="428"/>
    </row>
    <row r="14" spans="1:26" ht="34">
      <c r="A14" s="442" t="s">
        <v>311</v>
      </c>
      <c r="B14" s="341">
        <v>4.3797106481481473E-3</v>
      </c>
      <c r="C14" s="439" t="s">
        <v>312</v>
      </c>
      <c r="D14" s="439"/>
      <c r="E14" s="439"/>
      <c r="N14" s="329"/>
      <c r="O14" s="329"/>
      <c r="P14" s="329"/>
      <c r="Q14" s="329"/>
      <c r="R14" s="329"/>
      <c r="S14" s="329"/>
      <c r="T14" s="329"/>
      <c r="U14" s="329"/>
      <c r="V14" s="329"/>
      <c r="W14" s="329"/>
      <c r="X14" s="329"/>
      <c r="Y14" s="329"/>
      <c r="Z14" s="329"/>
    </row>
    <row r="15" spans="1:26" ht="34">
      <c r="A15" s="442" t="s">
        <v>313</v>
      </c>
      <c r="B15" s="341">
        <v>6.8437500000000003E-5</v>
      </c>
      <c r="C15" s="439"/>
      <c r="D15" s="439"/>
      <c r="E15" s="439"/>
      <c r="F15" s="428"/>
      <c r="G15" s="428"/>
      <c r="H15" s="428"/>
      <c r="I15" s="428"/>
      <c r="J15" s="428"/>
      <c r="K15" s="428"/>
      <c r="L15" s="428"/>
      <c r="M15" s="428"/>
    </row>
    <row r="16" spans="1:26" ht="16">
      <c r="A16" s="424" t="s">
        <v>309</v>
      </c>
      <c r="B16" s="438">
        <v>10</v>
      </c>
      <c r="C16" s="438"/>
      <c r="D16" s="438"/>
      <c r="E16" s="438"/>
      <c r="N16" s="329"/>
      <c r="O16" s="329"/>
      <c r="P16" s="329"/>
      <c r="Q16" s="329"/>
      <c r="R16" s="329"/>
      <c r="S16" s="329"/>
      <c r="T16" s="329"/>
      <c r="U16" s="329"/>
      <c r="V16" s="329"/>
      <c r="W16" s="329"/>
      <c r="X16" s="329"/>
      <c r="Y16" s="329"/>
      <c r="Z16" s="329"/>
    </row>
    <row r="17" spans="1:26" ht="34">
      <c r="A17" s="442" t="s">
        <v>311</v>
      </c>
      <c r="B17" s="430">
        <v>4.7245439814814813E-2</v>
      </c>
      <c r="C17" s="341">
        <v>4.1053310185185189E-2</v>
      </c>
      <c r="D17" s="431">
        <v>4.0983819444444444E-2</v>
      </c>
      <c r="E17" s="445" t="s">
        <v>312</v>
      </c>
      <c r="F17" s="428"/>
      <c r="G17" s="428"/>
      <c r="H17" s="428"/>
      <c r="I17" s="428"/>
      <c r="J17" s="428"/>
      <c r="K17" s="428"/>
      <c r="L17" s="428"/>
      <c r="M17" s="428"/>
    </row>
    <row r="18" spans="1:26" ht="34">
      <c r="A18" s="442" t="s">
        <v>313</v>
      </c>
      <c r="B18" s="432">
        <v>7.4178240740740745E-5</v>
      </c>
      <c r="C18" s="433">
        <v>6.4456018518518513E-5</v>
      </c>
      <c r="D18" s="434">
        <v>6.4340277777777773E-5</v>
      </c>
      <c r="E18" s="445"/>
      <c r="N18" s="329"/>
      <c r="O18" s="329"/>
      <c r="P18" s="329"/>
      <c r="Q18" s="329"/>
      <c r="R18" s="329"/>
      <c r="S18" s="329"/>
      <c r="T18" s="329"/>
      <c r="U18" s="329"/>
      <c r="V18" s="329"/>
      <c r="W18" s="329"/>
      <c r="X18" s="329"/>
      <c r="Y18" s="329"/>
      <c r="Z18" s="329"/>
    </row>
    <row r="19" spans="1:26" ht="16">
      <c r="A19" s="424" t="s">
        <v>309</v>
      </c>
      <c r="B19" s="441">
        <v>100</v>
      </c>
      <c r="C19" s="441"/>
      <c r="D19" s="441"/>
      <c r="E19" s="441"/>
    </row>
    <row r="20" spans="1:26" ht="34">
      <c r="A20" s="443" t="s">
        <v>311</v>
      </c>
      <c r="B20" s="430">
        <v>0.47244216435185182</v>
      </c>
      <c r="C20" s="436">
        <v>0.41660881944444444</v>
      </c>
      <c r="D20" s="436">
        <v>0.40832182870370365</v>
      </c>
      <c r="E20" s="431">
        <v>0.41630795138888887</v>
      </c>
    </row>
    <row r="21" spans="1:26" ht="34">
      <c r="A21" s="443" t="s">
        <v>313</v>
      </c>
      <c r="B21" s="432">
        <v>7.4166666666666662E-5</v>
      </c>
      <c r="C21" s="433">
        <v>6.5405092592592598E-5</v>
      </c>
      <c r="D21" s="433">
        <v>6.4097222222222225E-5</v>
      </c>
      <c r="E21" s="434">
        <v>6.5358796296296297E-5</v>
      </c>
    </row>
  </sheetData>
  <mergeCells count="6">
    <mergeCell ref="A2:A8"/>
    <mergeCell ref="B13:E13"/>
    <mergeCell ref="C14:E15"/>
    <mergeCell ref="B16:E16"/>
    <mergeCell ref="E17:E18"/>
    <mergeCell ref="B19:E19"/>
  </mergeCells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B38C2-ADE9-6A4D-AF5E-CC0E81429B64}">
  <dimension ref="A1:M24"/>
  <sheetViews>
    <sheetView workbookViewId="0"/>
  </sheetViews>
  <sheetFormatPr baseColWidth="10" defaultRowHeight="15.75" customHeight="1"/>
  <cols>
    <col min="1" max="1" width="15" customWidth="1"/>
    <col min="2" max="1024" width="13.42578125" customWidth="1"/>
  </cols>
  <sheetData>
    <row r="1" spans="1:13" ht="16">
      <c r="A1" s="101"/>
      <c r="B1" s="1" t="s">
        <v>157</v>
      </c>
      <c r="C1" s="1" t="s">
        <v>158</v>
      </c>
    </row>
    <row r="2" spans="1:13" ht="16">
      <c r="A2" s="117" t="s">
        <v>59</v>
      </c>
      <c r="B2" s="1" t="s">
        <v>60</v>
      </c>
      <c r="C2" s="1" t="s">
        <v>52</v>
      </c>
    </row>
    <row r="3" spans="1:13" ht="16">
      <c r="A3" s="117"/>
      <c r="B3" s="1" t="s">
        <v>62</v>
      </c>
      <c r="C3" s="1" t="s">
        <v>159</v>
      </c>
    </row>
    <row r="4" spans="1:13" ht="16">
      <c r="A4" s="117"/>
      <c r="B4" s="1" t="s">
        <v>160</v>
      </c>
      <c r="C4" s="1" t="s">
        <v>218</v>
      </c>
    </row>
    <row r="5" spans="1:13" ht="16">
      <c r="A5" s="117"/>
      <c r="B5" s="1" t="s">
        <v>66</v>
      </c>
      <c r="C5" s="1" t="s">
        <v>306</v>
      </c>
    </row>
    <row r="6" spans="1:13" ht="16">
      <c r="A6" s="117"/>
      <c r="B6" s="1" t="s">
        <v>68</v>
      </c>
      <c r="C6" s="1" t="s">
        <v>321</v>
      </c>
    </row>
    <row r="7" spans="1:13" ht="16">
      <c r="A7" s="117"/>
      <c r="B7" s="1" t="s">
        <v>69</v>
      </c>
    </row>
    <row r="8" spans="1:13" ht="16">
      <c r="A8" s="117"/>
      <c r="B8" s="1" t="s">
        <v>70</v>
      </c>
      <c r="C8" s="1">
        <v>20240612</v>
      </c>
    </row>
    <row r="12" spans="1:13" ht="16">
      <c r="A12" s="424" t="s">
        <v>308</v>
      </c>
      <c r="B12" s="424">
        <v>1</v>
      </c>
      <c r="C12" s="424">
        <v>10</v>
      </c>
      <c r="D12" s="424">
        <v>100</v>
      </c>
      <c r="E12" s="424">
        <v>6370</v>
      </c>
      <c r="F12" s="4"/>
      <c r="G12" s="4"/>
      <c r="H12" s="4"/>
      <c r="I12" s="4"/>
      <c r="J12" s="4"/>
      <c r="K12" s="4"/>
      <c r="L12" s="4"/>
      <c r="M12" s="4"/>
    </row>
    <row r="13" spans="1:13" ht="16">
      <c r="A13" s="424" t="s">
        <v>309</v>
      </c>
      <c r="B13" s="444" t="s">
        <v>317</v>
      </c>
      <c r="C13" s="444"/>
      <c r="D13" s="444"/>
      <c r="E13" s="444"/>
      <c r="F13" s="428"/>
      <c r="G13" s="428"/>
      <c r="H13" s="428"/>
      <c r="I13" s="428"/>
      <c r="J13" s="428"/>
      <c r="K13" s="428"/>
      <c r="L13" s="428"/>
      <c r="M13" s="428"/>
    </row>
    <row r="14" spans="1:13" ht="34">
      <c r="A14" s="442" t="s">
        <v>311</v>
      </c>
      <c r="B14" s="341">
        <v>6.1378344907407408E-2</v>
      </c>
      <c r="C14" s="439" t="s">
        <v>322</v>
      </c>
      <c r="D14" s="439"/>
      <c r="E14" s="439"/>
    </row>
    <row r="15" spans="1:13" ht="34">
      <c r="A15" s="442" t="s">
        <v>313</v>
      </c>
      <c r="B15" s="375">
        <v>9.5903935185185176E-4</v>
      </c>
      <c r="C15" s="439"/>
      <c r="D15" s="439"/>
      <c r="E15" s="439"/>
      <c r="F15" s="428"/>
      <c r="G15" s="428"/>
      <c r="H15" s="428"/>
      <c r="I15" s="428"/>
      <c r="J15" s="428"/>
      <c r="K15" s="428"/>
      <c r="L15" s="428"/>
      <c r="M15" s="428"/>
    </row>
    <row r="16" spans="1:13" ht="16">
      <c r="A16" s="424" t="s">
        <v>309</v>
      </c>
      <c r="B16" s="438">
        <v>10</v>
      </c>
      <c r="C16" s="438"/>
      <c r="D16" s="438"/>
      <c r="E16" s="438"/>
    </row>
    <row r="17" spans="1:13" ht="34">
      <c r="A17" s="442" t="s">
        <v>311</v>
      </c>
      <c r="B17" s="430">
        <v>0.62221070601851858</v>
      </c>
      <c r="C17" s="341">
        <v>0.63847230324074078</v>
      </c>
      <c r="D17" s="431">
        <v>0.52920141203703708</v>
      </c>
      <c r="E17" s="445" t="s">
        <v>322</v>
      </c>
      <c r="F17" s="428"/>
      <c r="G17" s="428"/>
      <c r="H17" s="428"/>
      <c r="I17" s="428"/>
      <c r="J17" s="428"/>
      <c r="K17" s="428"/>
      <c r="L17" s="428"/>
      <c r="M17" s="428"/>
    </row>
    <row r="18" spans="1:13" ht="34">
      <c r="A18" s="442" t="s">
        <v>313</v>
      </c>
      <c r="B18" s="449">
        <v>9.7679398148148148E-4</v>
      </c>
      <c r="C18" s="379">
        <v>1.0023263888888888E-3</v>
      </c>
      <c r="D18" s="437">
        <v>8.3077546296296285E-4</v>
      </c>
      <c r="E18" s="445"/>
    </row>
    <row r="19" spans="1:13" ht="16">
      <c r="A19" s="424" t="s">
        <v>309</v>
      </c>
      <c r="B19" s="441">
        <v>100</v>
      </c>
      <c r="C19" s="441"/>
      <c r="D19" s="441"/>
      <c r="E19" s="441"/>
    </row>
    <row r="20" spans="1:13" ht="34">
      <c r="A20" s="443" t="s">
        <v>311</v>
      </c>
      <c r="B20" s="440" t="s">
        <v>322</v>
      </c>
      <c r="C20" s="440"/>
      <c r="D20" s="440"/>
      <c r="E20" s="451">
        <v>5.4242599884259262</v>
      </c>
    </row>
    <row r="21" spans="1:13" ht="34">
      <c r="A21" s="443" t="s">
        <v>313</v>
      </c>
      <c r="B21" s="440"/>
      <c r="C21" s="440"/>
      <c r="D21" s="440"/>
      <c r="E21" s="452">
        <v>8.5152777777777766E-4</v>
      </c>
    </row>
    <row r="24" spans="1:13" ht="16">
      <c r="G24" s="1">
        <v>468656.06300000002</v>
      </c>
    </row>
  </sheetData>
  <mergeCells count="7">
    <mergeCell ref="B20:D21"/>
    <mergeCell ref="A2:A8"/>
    <mergeCell ref="B13:E13"/>
    <mergeCell ref="C14:E15"/>
    <mergeCell ref="B16:E16"/>
    <mergeCell ref="E17:E18"/>
    <mergeCell ref="B19:E19"/>
  </mergeCells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058D8-321C-2341-92CA-A7639D038220}">
  <dimension ref="A1:M21"/>
  <sheetViews>
    <sheetView workbookViewId="0"/>
  </sheetViews>
  <sheetFormatPr baseColWidth="10" defaultRowHeight="15.75" customHeight="1"/>
  <cols>
    <col min="1" max="1" width="15" customWidth="1"/>
    <col min="2" max="1024" width="13.42578125" customWidth="1"/>
  </cols>
  <sheetData>
    <row r="1" spans="1:13" ht="16">
      <c r="A1" s="101"/>
      <c r="B1" s="1" t="s">
        <v>157</v>
      </c>
      <c r="C1" s="1" t="s">
        <v>158</v>
      </c>
    </row>
    <row r="2" spans="1:13" ht="16">
      <c r="A2" s="117" t="s">
        <v>59</v>
      </c>
      <c r="B2" s="1" t="s">
        <v>60</v>
      </c>
      <c r="C2" s="1" t="s">
        <v>52</v>
      </c>
    </row>
    <row r="3" spans="1:13" ht="16">
      <c r="A3" s="117"/>
      <c r="B3" s="1" t="s">
        <v>62</v>
      </c>
      <c r="C3" s="1" t="s">
        <v>159</v>
      </c>
    </row>
    <row r="4" spans="1:13" ht="16">
      <c r="A4" s="117"/>
      <c r="B4" s="1" t="s">
        <v>160</v>
      </c>
      <c r="C4" s="1" t="s">
        <v>218</v>
      </c>
    </row>
    <row r="5" spans="1:13" ht="16">
      <c r="A5" s="117"/>
      <c r="B5" s="1" t="s">
        <v>66</v>
      </c>
      <c r="C5" s="1" t="s">
        <v>306</v>
      </c>
    </row>
    <row r="6" spans="1:13" ht="16">
      <c r="A6" s="117"/>
      <c r="B6" s="1" t="s">
        <v>68</v>
      </c>
      <c r="C6" s="1" t="s">
        <v>323</v>
      </c>
    </row>
    <row r="7" spans="1:13" ht="16">
      <c r="A7" s="117"/>
      <c r="B7" s="1" t="s">
        <v>69</v>
      </c>
    </row>
    <row r="8" spans="1:13" ht="16">
      <c r="A8" s="117"/>
      <c r="B8" s="1" t="s">
        <v>70</v>
      </c>
      <c r="C8" s="1">
        <v>20240612</v>
      </c>
    </row>
    <row r="12" spans="1:13" ht="16">
      <c r="A12" s="424" t="s">
        <v>308</v>
      </c>
      <c r="B12" s="424">
        <v>1</v>
      </c>
      <c r="C12" s="424">
        <v>10</v>
      </c>
      <c r="D12" s="424">
        <v>100</v>
      </c>
      <c r="E12" s="424">
        <v>6370</v>
      </c>
      <c r="F12" s="4"/>
      <c r="G12" s="4"/>
      <c r="H12" s="4"/>
      <c r="I12" s="4"/>
      <c r="J12" s="4"/>
      <c r="K12" s="4"/>
      <c r="L12" s="4"/>
      <c r="M12" s="4"/>
    </row>
    <row r="13" spans="1:13" ht="16">
      <c r="A13" s="424" t="s">
        <v>309</v>
      </c>
      <c r="B13" s="444" t="s">
        <v>317</v>
      </c>
      <c r="C13" s="444"/>
      <c r="D13" s="444"/>
      <c r="E13" s="444"/>
      <c r="F13" s="428"/>
      <c r="G13" s="428"/>
      <c r="H13" s="428"/>
      <c r="I13" s="428"/>
      <c r="J13" s="428"/>
      <c r="K13" s="428"/>
      <c r="L13" s="428"/>
      <c r="M13" s="428"/>
    </row>
    <row r="14" spans="1:13" ht="34">
      <c r="A14" s="442" t="s">
        <v>311</v>
      </c>
      <c r="B14" s="341">
        <v>7.4642824074074073E-3</v>
      </c>
      <c r="C14" s="439" t="s">
        <v>312</v>
      </c>
      <c r="D14" s="439"/>
      <c r="E14" s="439"/>
    </row>
    <row r="15" spans="1:13" ht="34">
      <c r="A15" s="442" t="s">
        <v>313</v>
      </c>
      <c r="B15" s="341">
        <v>1.1663194444444445E-4</v>
      </c>
      <c r="C15" s="439"/>
      <c r="D15" s="439"/>
      <c r="E15" s="439"/>
      <c r="F15" s="428"/>
      <c r="G15" s="428"/>
      <c r="H15" s="428"/>
      <c r="I15" s="428"/>
      <c r="J15" s="428"/>
      <c r="K15" s="428"/>
      <c r="L15" s="428"/>
      <c r="M15" s="428"/>
    </row>
    <row r="16" spans="1:13" ht="16">
      <c r="A16" s="424" t="s">
        <v>309</v>
      </c>
      <c r="B16" s="444">
        <v>10</v>
      </c>
      <c r="C16" s="444"/>
      <c r="D16" s="444"/>
      <c r="E16" s="444"/>
    </row>
    <row r="17" spans="1:13" ht="34">
      <c r="A17" s="442" t="s">
        <v>311</v>
      </c>
      <c r="B17" s="341">
        <v>6.7071840277777781E-2</v>
      </c>
      <c r="C17" s="341">
        <v>1.7037094907407409E-2</v>
      </c>
      <c r="D17" s="431">
        <v>5.6134837962962961E-3</v>
      </c>
      <c r="E17" s="453" t="s">
        <v>312</v>
      </c>
      <c r="F17" s="428"/>
      <c r="G17" s="1"/>
      <c r="H17" s="428"/>
      <c r="I17" s="428"/>
      <c r="J17" s="428"/>
      <c r="K17" s="428"/>
      <c r="L17" s="428"/>
      <c r="M17" s="428"/>
    </row>
    <row r="18" spans="1:13" ht="34">
      <c r="A18" s="442" t="s">
        <v>313</v>
      </c>
      <c r="B18" s="341">
        <v>1.0530092592592594E-4</v>
      </c>
      <c r="C18" s="341">
        <v>2.6759259259259259E-5</v>
      </c>
      <c r="D18" s="342">
        <v>8.8194444444444446E-6</v>
      </c>
      <c r="E18" s="453"/>
    </row>
    <row r="19" spans="1:13" ht="16">
      <c r="A19" s="424" t="s">
        <v>309</v>
      </c>
      <c r="B19" s="454">
        <v>100</v>
      </c>
      <c r="C19" s="454"/>
      <c r="D19" s="454"/>
      <c r="E19" s="454"/>
    </row>
    <row r="20" spans="1:13" ht="34">
      <c r="A20" s="443" t="s">
        <v>311</v>
      </c>
      <c r="B20" s="430">
        <v>0.64367619212962968</v>
      </c>
      <c r="C20" s="436">
        <v>0.18253473379629628</v>
      </c>
      <c r="D20" s="436">
        <v>5.9324386574074073E-2</v>
      </c>
      <c r="E20" s="431">
        <v>1.2218738425925926E-2</v>
      </c>
    </row>
    <row r="21" spans="1:13" ht="34">
      <c r="A21" s="443" t="s">
        <v>313</v>
      </c>
      <c r="B21" s="449">
        <v>1.0105324074074073E-4</v>
      </c>
      <c r="C21" s="379">
        <v>2.8657407407407405E-5</v>
      </c>
      <c r="D21" s="379">
        <v>9.3171296296296309E-6</v>
      </c>
      <c r="E21" s="437">
        <v>1.9212962962962962E-6</v>
      </c>
    </row>
  </sheetData>
  <mergeCells count="6">
    <mergeCell ref="A2:A8"/>
    <mergeCell ref="B13:E13"/>
    <mergeCell ref="C14:E15"/>
    <mergeCell ref="B16:E16"/>
    <mergeCell ref="E17:E18"/>
    <mergeCell ref="B19:E19"/>
  </mergeCells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A9DC0-211A-034F-8FEE-E5F3E0C382CE}">
  <dimension ref="A1:M1000"/>
  <sheetViews>
    <sheetView workbookViewId="0"/>
  </sheetViews>
  <sheetFormatPr baseColWidth="10" defaultRowHeight="15.75" customHeight="1"/>
  <cols>
    <col min="1" max="1" width="9.42578125" customWidth="1"/>
    <col min="2" max="2" width="17.28515625" customWidth="1"/>
    <col min="3" max="3" width="8.42578125" customWidth="1"/>
    <col min="4" max="4" width="9.42578125" customWidth="1"/>
    <col min="5" max="5" width="7.5703125" customWidth="1"/>
    <col min="6" max="6" width="15.140625" customWidth="1"/>
    <col min="7" max="7" width="15.85546875" customWidth="1"/>
    <col min="8" max="8" width="18.28515625" customWidth="1"/>
    <col min="9" max="9" width="17.140625" customWidth="1"/>
    <col min="10" max="10" width="18" customWidth="1"/>
    <col min="11" max="11" width="9.42578125" customWidth="1"/>
    <col min="12" max="12" width="38.7109375" customWidth="1"/>
    <col min="13" max="13" width="16.28515625" customWidth="1"/>
    <col min="14" max="14" width="32.7109375" customWidth="1"/>
    <col min="15" max="15" width="4.5703125" customWidth="1"/>
    <col min="16" max="16" width="5.7109375" customWidth="1"/>
    <col min="17" max="17" width="5.28515625" customWidth="1"/>
    <col min="18" max="19" width="4.42578125" customWidth="1"/>
    <col min="20" max="20" width="4.85546875" customWidth="1"/>
    <col min="21" max="21" width="4.5703125" customWidth="1"/>
    <col min="22" max="22" width="5" customWidth="1"/>
    <col min="23" max="23" width="5.28515625" customWidth="1"/>
    <col min="24" max="24" width="6" customWidth="1"/>
    <col min="25" max="25" width="9.42578125" customWidth="1"/>
    <col min="26" max="30" width="15.7109375" customWidth="1"/>
    <col min="31" max="1024" width="13.42578125" customWidth="1"/>
  </cols>
  <sheetData>
    <row r="1" spans="1:13" ht="16">
      <c r="A1" s="1" t="s">
        <v>5</v>
      </c>
    </row>
    <row r="4" spans="1:13" ht="15.75" customHeight="1">
      <c r="C4" s="37" t="s">
        <v>6</v>
      </c>
      <c r="D4" s="37"/>
      <c r="E4" s="37"/>
      <c r="F4" s="38" t="s">
        <v>7</v>
      </c>
      <c r="G4" s="38"/>
      <c r="H4" s="38"/>
      <c r="I4" s="38"/>
      <c r="J4" s="38"/>
    </row>
    <row r="5" spans="1:13" ht="33" customHeight="1">
      <c r="C5" s="6" t="s">
        <v>8</v>
      </c>
      <c r="D5" s="7" t="s">
        <v>9</v>
      </c>
      <c r="E5" s="6" t="s">
        <v>10</v>
      </c>
      <c r="F5" s="5" t="s">
        <v>11</v>
      </c>
      <c r="G5" s="8" t="s">
        <v>12</v>
      </c>
      <c r="H5" s="8" t="s">
        <v>13</v>
      </c>
      <c r="I5" s="8" t="s">
        <v>14</v>
      </c>
      <c r="J5" s="8" t="s">
        <v>15</v>
      </c>
    </row>
    <row r="6" spans="1:13" ht="16">
      <c r="C6" s="9">
        <v>1</v>
      </c>
      <c r="D6" s="10">
        <v>6370</v>
      </c>
      <c r="E6" s="11">
        <v>6370</v>
      </c>
      <c r="F6" s="12">
        <v>714.49593333333303</v>
      </c>
      <c r="G6" s="13">
        <v>38.672899999999998</v>
      </c>
      <c r="H6" s="14">
        <v>20.3638333333333</v>
      </c>
      <c r="I6" s="14">
        <v>11.0524</v>
      </c>
      <c r="J6" s="14">
        <v>6.4715999999999996</v>
      </c>
      <c r="K6" s="4">
        <v>110.40483548633</v>
      </c>
    </row>
    <row r="7" spans="1:13" ht="16">
      <c r="C7" s="9">
        <v>4</v>
      </c>
      <c r="D7" s="10">
        <v>6370</v>
      </c>
      <c r="E7" s="11">
        <v>6370</v>
      </c>
      <c r="F7" s="14">
        <v>2857.9837333333298</v>
      </c>
      <c r="G7" s="13">
        <v>149.700883333333</v>
      </c>
      <c r="H7" s="14">
        <v>76.5732</v>
      </c>
      <c r="I7" s="14">
        <v>39.386233333333301</v>
      </c>
      <c r="J7" s="14">
        <v>20.390816666666701</v>
      </c>
    </row>
    <row r="8" spans="1:13" ht="16">
      <c r="C8" s="9">
        <v>16</v>
      </c>
      <c r="D8" s="10">
        <v>6370</v>
      </c>
      <c r="E8" s="11">
        <v>6370</v>
      </c>
      <c r="F8" s="14"/>
      <c r="G8" s="15">
        <v>923.01300000000003</v>
      </c>
      <c r="H8" s="14"/>
      <c r="I8" s="14"/>
      <c r="J8" s="14">
        <v>78.568666666666701</v>
      </c>
      <c r="L8" s="16" t="s">
        <v>16</v>
      </c>
    </row>
    <row r="9" spans="1:13" ht="16">
      <c r="C9" s="17"/>
      <c r="D9" s="18"/>
      <c r="E9" s="19"/>
      <c r="F9" s="20"/>
      <c r="G9" s="20"/>
      <c r="H9" s="20"/>
      <c r="I9" s="20"/>
      <c r="J9" s="20"/>
      <c r="L9" s="1" t="s">
        <v>17</v>
      </c>
    </row>
    <row r="10" spans="1:13" ht="15" customHeight="1">
      <c r="C10" s="37" t="s">
        <v>6</v>
      </c>
      <c r="D10" s="37"/>
      <c r="E10" s="37"/>
      <c r="F10" s="38" t="s">
        <v>18</v>
      </c>
      <c r="G10" s="38"/>
      <c r="H10" s="38"/>
      <c r="I10" s="38"/>
      <c r="J10" s="38"/>
      <c r="L10" s="21">
        <v>4347</v>
      </c>
    </row>
    <row r="11" spans="1:13" ht="32">
      <c r="C11" s="6" t="s">
        <v>8</v>
      </c>
      <c r="D11" s="7" t="s">
        <v>9</v>
      </c>
      <c r="E11" s="6" t="s">
        <v>10</v>
      </c>
      <c r="F11" s="5" t="s">
        <v>11</v>
      </c>
      <c r="G11" s="8" t="s">
        <v>19</v>
      </c>
      <c r="H11" s="22" t="s">
        <v>20</v>
      </c>
      <c r="I11" s="23" t="s">
        <v>21</v>
      </c>
      <c r="J11" s="24" t="s">
        <v>22</v>
      </c>
      <c r="M11" s="1"/>
    </row>
    <row r="12" spans="1:13" ht="14.25" customHeight="1">
      <c r="C12" s="9">
        <v>1</v>
      </c>
      <c r="D12" s="10">
        <v>6370</v>
      </c>
      <c r="E12" s="11">
        <v>6370</v>
      </c>
      <c r="F12" s="14">
        <v>42869.756000000001</v>
      </c>
      <c r="G12" s="25">
        <v>2320.3739999999998</v>
      </c>
      <c r="H12" s="14">
        <v>1221.83</v>
      </c>
      <c r="I12" s="25">
        <v>663.14400000000001</v>
      </c>
      <c r="J12" s="14">
        <v>388.29599999999999</v>
      </c>
    </row>
    <row r="13" spans="1:13" ht="14.25" customHeight="1">
      <c r="C13" s="9">
        <v>4</v>
      </c>
      <c r="D13" s="10">
        <v>6370</v>
      </c>
      <c r="E13" s="11">
        <v>6370</v>
      </c>
      <c r="F13" s="14">
        <v>171479.024</v>
      </c>
      <c r="G13" s="25">
        <v>8982.0529999999799</v>
      </c>
      <c r="H13" s="14">
        <v>4594.3919999999998</v>
      </c>
      <c r="I13" s="25">
        <v>2363.174</v>
      </c>
      <c r="J13" s="14">
        <v>1223.4490000000001</v>
      </c>
    </row>
    <row r="14" spans="1:13" ht="14.25" customHeight="1">
      <c r="C14" s="9">
        <v>16</v>
      </c>
      <c r="D14" s="10">
        <v>6370</v>
      </c>
      <c r="E14" s="11">
        <v>6370</v>
      </c>
      <c r="F14" s="14"/>
      <c r="G14" s="26">
        <v>55380.78</v>
      </c>
      <c r="H14" s="14"/>
      <c r="I14" s="25"/>
      <c r="J14" s="14">
        <v>4714.12</v>
      </c>
    </row>
    <row r="15" spans="1:13" ht="16">
      <c r="C15" s="27"/>
      <c r="D15" s="27"/>
      <c r="E15" s="27"/>
      <c r="F15" s="27"/>
      <c r="G15" s="27"/>
      <c r="H15" s="39"/>
      <c r="I15" s="39"/>
      <c r="J15" s="39"/>
    </row>
    <row r="16" spans="1:13" ht="15.75" customHeight="1">
      <c r="C16" s="37" t="s">
        <v>6</v>
      </c>
      <c r="D16" s="37"/>
      <c r="E16" s="37"/>
      <c r="F16" s="38" t="s">
        <v>23</v>
      </c>
      <c r="G16" s="38"/>
      <c r="H16" s="38"/>
      <c r="I16" s="38"/>
      <c r="J16" s="38"/>
    </row>
    <row r="17" spans="2:10" ht="31.5" customHeight="1">
      <c r="C17" s="6" t="s">
        <v>8</v>
      </c>
      <c r="D17" s="7" t="s">
        <v>9</v>
      </c>
      <c r="E17" s="6" t="s">
        <v>10</v>
      </c>
      <c r="F17" s="5" t="s">
        <v>11</v>
      </c>
      <c r="G17" s="8" t="s">
        <v>19</v>
      </c>
      <c r="H17" s="22" t="s">
        <v>20</v>
      </c>
      <c r="I17" s="22" t="s">
        <v>21</v>
      </c>
      <c r="J17" s="22" t="s">
        <v>22</v>
      </c>
    </row>
    <row r="18" spans="2:10" ht="16">
      <c r="C18" s="9">
        <v>1</v>
      </c>
      <c r="D18" s="10">
        <v>6370</v>
      </c>
      <c r="E18" s="11">
        <v>6370</v>
      </c>
      <c r="F18" s="28">
        <v>6.7299459968602804</v>
      </c>
      <c r="G18" s="28">
        <v>0.36426593406593399</v>
      </c>
      <c r="H18" s="28">
        <v>0.19181004709576099</v>
      </c>
      <c r="I18" s="28">
        <v>0.104104238618524</v>
      </c>
      <c r="J18" s="28">
        <v>6.0956985871271602E-2</v>
      </c>
    </row>
    <row r="19" spans="2:10" ht="16">
      <c r="C19" s="9">
        <v>4</v>
      </c>
      <c r="D19" s="10">
        <v>6370</v>
      </c>
      <c r="E19" s="11">
        <v>6370</v>
      </c>
      <c r="F19" s="28">
        <v>26.9197839874411</v>
      </c>
      <c r="G19" s="28">
        <v>1.41005541601256</v>
      </c>
      <c r="H19" s="28">
        <v>0.72125463108320298</v>
      </c>
      <c r="I19" s="28">
        <v>0.37098492935635802</v>
      </c>
      <c r="J19" s="28">
        <v>0.19206420722135001</v>
      </c>
    </row>
    <row r="20" spans="2:10" ht="16">
      <c r="C20" s="9">
        <v>16</v>
      </c>
      <c r="D20" s="10">
        <v>6370</v>
      </c>
      <c r="E20" s="11">
        <v>6370</v>
      </c>
      <c r="F20" s="28"/>
      <c r="G20" s="29">
        <v>8.6940000000000008</v>
      </c>
      <c r="H20" s="28"/>
      <c r="I20" s="28"/>
      <c r="J20" s="28">
        <v>0.74005023547880699</v>
      </c>
    </row>
    <row r="21" spans="2:10" ht="16"/>
    <row r="22" spans="2:10" ht="16"/>
    <row r="23" spans="2:10" ht="15.75" customHeight="1">
      <c r="B23" s="6" t="s">
        <v>24</v>
      </c>
      <c r="C23" s="37" t="s">
        <v>6</v>
      </c>
      <c r="D23" s="37"/>
      <c r="E23" s="37"/>
      <c r="F23" s="38" t="s">
        <v>25</v>
      </c>
      <c r="G23" s="38"/>
      <c r="H23" s="38"/>
      <c r="I23" s="38"/>
      <c r="J23" s="38"/>
    </row>
    <row r="24" spans="2:10" ht="31.5" customHeight="1">
      <c r="B24" s="6" t="s">
        <v>26</v>
      </c>
      <c r="C24" s="6" t="s">
        <v>8</v>
      </c>
      <c r="D24" s="30" t="s">
        <v>9</v>
      </c>
      <c r="E24" s="6" t="s">
        <v>10</v>
      </c>
      <c r="F24" s="5" t="s">
        <v>11</v>
      </c>
      <c r="G24" s="8" t="s">
        <v>19</v>
      </c>
      <c r="H24" s="22" t="s">
        <v>20</v>
      </c>
      <c r="I24" s="22" t="s">
        <v>21</v>
      </c>
      <c r="J24" s="22" t="s">
        <v>22</v>
      </c>
    </row>
    <row r="25" spans="2:10" ht="16">
      <c r="B25" s="10">
        <v>2.62193759537092E+16</v>
      </c>
      <c r="C25" s="9">
        <v>1</v>
      </c>
      <c r="D25" s="10">
        <v>6370</v>
      </c>
      <c r="E25" s="11">
        <v>6370</v>
      </c>
      <c r="F25" s="31">
        <v>0.61160543936170797</v>
      </c>
      <c r="G25" s="31">
        <v>11.2996335736003</v>
      </c>
      <c r="H25" s="31">
        <v>21.4591031106694</v>
      </c>
      <c r="I25" s="31">
        <v>39.537982630784903</v>
      </c>
      <c r="J25" s="31">
        <v>67.524197915273902</v>
      </c>
    </row>
    <row r="26" spans="2:10" ht="16">
      <c r="B26" s="10">
        <v>1.0487750381483699E+17</v>
      </c>
      <c r="C26" s="9">
        <v>4</v>
      </c>
      <c r="D26" s="10">
        <v>6370</v>
      </c>
      <c r="E26" s="11">
        <v>6370</v>
      </c>
      <c r="F26" s="31">
        <v>0.61160543936170797</v>
      </c>
      <c r="G26" s="31">
        <v>11.6763398985552</v>
      </c>
      <c r="H26" s="31">
        <v>22.827286791121999</v>
      </c>
      <c r="I26" s="31">
        <v>44.379933011634698</v>
      </c>
      <c r="J26" s="31">
        <v>85.722824420827294</v>
      </c>
    </row>
    <row r="27" spans="2:10" ht="16">
      <c r="B27" s="10">
        <v>4.1951001525934701E+17</v>
      </c>
      <c r="C27" s="9">
        <v>16</v>
      </c>
      <c r="D27" s="10">
        <v>6370</v>
      </c>
      <c r="E27" s="11">
        <v>6370</v>
      </c>
      <c r="F27" s="31"/>
      <c r="G27" s="32">
        <v>7.5750109561358103</v>
      </c>
      <c r="H27" s="31"/>
      <c r="I27" s="31"/>
      <c r="J27" s="31">
        <v>88.990101070687004</v>
      </c>
    </row>
    <row r="28" spans="2:10" ht="16"/>
    <row r="29" spans="2:10" ht="16"/>
    <row r="30" spans="2:10" ht="16">
      <c r="C30" s="33" t="s">
        <v>27</v>
      </c>
      <c r="D30" s="40">
        <v>30430281</v>
      </c>
      <c r="E30" s="40"/>
      <c r="F30" s="34" t="s">
        <v>28</v>
      </c>
    </row>
    <row r="31" spans="2:10" ht="16">
      <c r="C31" s="35"/>
      <c r="D31" s="41">
        <v>10199778009</v>
      </c>
      <c r="E31" s="41"/>
      <c r="F31" s="36" t="s">
        <v>29</v>
      </c>
    </row>
    <row r="32" spans="2:10" ht="16"/>
    <row r="33" spans="2:10" ht="16"/>
    <row r="34" spans="2:10" ht="15.75" customHeight="1">
      <c r="B34" s="6" t="s">
        <v>24</v>
      </c>
      <c r="C34" s="37" t="s">
        <v>6</v>
      </c>
      <c r="D34" s="37"/>
      <c r="E34" s="37"/>
      <c r="F34" s="38" t="s">
        <v>30</v>
      </c>
      <c r="G34" s="38"/>
      <c r="H34" s="38"/>
      <c r="I34" s="38"/>
      <c r="J34" s="38"/>
    </row>
    <row r="35" spans="2:10" ht="31.5" customHeight="1">
      <c r="B35" s="6" t="s">
        <v>26</v>
      </c>
      <c r="C35" s="6" t="s">
        <v>8</v>
      </c>
      <c r="D35" s="30" t="s">
        <v>9</v>
      </c>
      <c r="E35" s="6" t="s">
        <v>10</v>
      </c>
      <c r="F35" s="24" t="s">
        <v>31</v>
      </c>
      <c r="G35" s="22">
        <v>1</v>
      </c>
      <c r="H35" s="22">
        <v>2</v>
      </c>
      <c r="I35" s="22">
        <v>4</v>
      </c>
      <c r="J35" s="22">
        <v>8</v>
      </c>
    </row>
    <row r="36" spans="2:10" ht="16">
      <c r="B36" s="10">
        <v>2.62193759537092E+16</v>
      </c>
      <c r="C36" s="9">
        <v>1</v>
      </c>
      <c r="D36" s="10">
        <v>6370</v>
      </c>
      <c r="E36" s="11">
        <v>6370</v>
      </c>
      <c r="F36" s="31">
        <v>1</v>
      </c>
      <c r="G36" s="31">
        <v>18.4753647472347</v>
      </c>
      <c r="H36" s="31">
        <v>35.086514490559203</v>
      </c>
      <c r="I36" s="31">
        <v>64.646224651056201</v>
      </c>
      <c r="J36" s="31">
        <v>110.40483548633</v>
      </c>
    </row>
    <row r="37" spans="2:10" ht="16">
      <c r="B37" s="10">
        <v>1.0487750381483699E+17</v>
      </c>
      <c r="C37" s="9">
        <v>4</v>
      </c>
      <c r="D37" s="10">
        <v>6370</v>
      </c>
      <c r="E37" s="11">
        <v>6370</v>
      </c>
      <c r="F37" s="31">
        <v>1</v>
      </c>
      <c r="G37" s="31">
        <v>19.0912950524786</v>
      </c>
      <c r="H37" s="31">
        <v>37.323550972577003</v>
      </c>
      <c r="I37" s="31">
        <v>72.563012287711302</v>
      </c>
      <c r="J37" s="31">
        <v>140.16033688367901</v>
      </c>
    </row>
    <row r="38" spans="2:10" ht="16">
      <c r="B38" s="10">
        <v>4.1951001525934701E+17</v>
      </c>
      <c r="C38" s="9">
        <v>16</v>
      </c>
      <c r="D38" s="10">
        <v>6370</v>
      </c>
      <c r="E38" s="11">
        <v>6370</v>
      </c>
      <c r="F38" s="31"/>
      <c r="G38" s="32">
        <v>12.385453870458299</v>
      </c>
      <c r="H38" s="31"/>
      <c r="I38" s="31"/>
      <c r="J38" s="31">
        <v>145.50246832919001</v>
      </c>
    </row>
    <row r="39" spans="2:10" ht="16"/>
    <row r="40" spans="2:10" ht="16"/>
    <row r="41" spans="2:10" ht="16"/>
    <row r="42" spans="2:10" ht="16"/>
    <row r="43" spans="2:10" ht="16"/>
    <row r="44" spans="2:10" ht="16"/>
    <row r="45" spans="2:10" ht="16"/>
    <row r="46" spans="2:10" ht="16"/>
    <row r="47" spans="2:10" ht="16"/>
    <row r="48" spans="2:10" ht="16"/>
    <row r="49" ht="16"/>
    <row r="50" ht="16"/>
    <row r="51" ht="16"/>
    <row r="52" ht="16"/>
    <row r="53" ht="16"/>
    <row r="54" ht="16"/>
    <row r="55" ht="16"/>
    <row r="56" ht="16"/>
    <row r="57" ht="16"/>
    <row r="58" ht="16"/>
    <row r="59" ht="16"/>
    <row r="60" ht="16"/>
    <row r="61" ht="16"/>
    <row r="62" ht="16"/>
    <row r="63" ht="16"/>
    <row r="64" ht="16"/>
    <row r="65" ht="16"/>
    <row r="66" ht="16"/>
    <row r="67" ht="16"/>
    <row r="68" ht="16"/>
    <row r="69" ht="16"/>
    <row r="70" ht="16"/>
    <row r="71" ht="16"/>
    <row r="72" ht="16"/>
    <row r="73" ht="16"/>
    <row r="74" ht="16"/>
    <row r="75" ht="16"/>
    <row r="76" ht="16"/>
    <row r="77" ht="16"/>
    <row r="78" ht="16"/>
    <row r="79" ht="16"/>
    <row r="80" ht="16"/>
    <row r="81" ht="16"/>
    <row r="82" ht="16"/>
    <row r="83" ht="16"/>
    <row r="84" ht="16"/>
    <row r="85" ht="16"/>
    <row r="86" ht="16"/>
    <row r="87" ht="16"/>
    <row r="88" ht="16"/>
    <row r="89" ht="16"/>
    <row r="90" ht="16"/>
    <row r="91" ht="16"/>
    <row r="92" ht="16"/>
    <row r="93" ht="16"/>
    <row r="94" ht="16"/>
    <row r="95" ht="16"/>
    <row r="96" ht="16"/>
    <row r="97" ht="16"/>
    <row r="98" ht="16"/>
    <row r="99" ht="16"/>
    <row r="100" ht="16"/>
    <row r="101" ht="16"/>
    <row r="102" ht="16"/>
    <row r="103" ht="16"/>
    <row r="104" ht="16"/>
    <row r="105" ht="16"/>
    <row r="106" ht="16"/>
    <row r="107" ht="16"/>
    <row r="108" ht="16"/>
    <row r="109" ht="16"/>
    <row r="110" ht="16"/>
    <row r="111" ht="16"/>
    <row r="112" ht="16"/>
    <row r="113" ht="16"/>
    <row r="114" ht="16"/>
    <row r="115" ht="16"/>
    <row r="116" ht="16"/>
    <row r="117" ht="16"/>
    <row r="118" ht="16"/>
    <row r="119" ht="16"/>
    <row r="120" ht="16"/>
    <row r="121" ht="16"/>
    <row r="122" ht="16"/>
    <row r="123" ht="16"/>
    <row r="124" ht="16"/>
    <row r="125" ht="16"/>
    <row r="126" ht="16"/>
    <row r="127" ht="16"/>
    <row r="128" ht="16"/>
    <row r="129" ht="16"/>
    <row r="130" ht="16"/>
    <row r="131" ht="16"/>
    <row r="132" ht="16"/>
    <row r="133" ht="16"/>
    <row r="134" ht="16"/>
    <row r="135" ht="16"/>
    <row r="136" ht="16"/>
    <row r="137" ht="16"/>
    <row r="138" ht="16"/>
    <row r="139" ht="16"/>
    <row r="140" ht="16"/>
    <row r="141" ht="16"/>
    <row r="142" ht="16"/>
    <row r="143" ht="16"/>
    <row r="144" ht="16"/>
    <row r="145" ht="16"/>
    <row r="146" ht="16"/>
    <row r="147" ht="16"/>
    <row r="148" ht="16"/>
    <row r="149" ht="16"/>
    <row r="150" ht="16"/>
    <row r="151" ht="16"/>
    <row r="152" ht="16"/>
    <row r="153" ht="16"/>
    <row r="154" ht="16"/>
    <row r="155" ht="16"/>
    <row r="156" ht="16"/>
    <row r="157" ht="16"/>
    <row r="158" ht="16"/>
    <row r="159" ht="16"/>
    <row r="160" ht="16"/>
    <row r="161" ht="16"/>
    <row r="162" ht="16"/>
    <row r="163" ht="16"/>
    <row r="164" ht="16"/>
    <row r="165" ht="16"/>
    <row r="166" ht="16"/>
    <row r="167" ht="16"/>
    <row r="168" ht="16"/>
    <row r="169" ht="16"/>
    <row r="170" ht="16"/>
    <row r="171" ht="16"/>
    <row r="172" ht="16"/>
    <row r="173" ht="16"/>
    <row r="174" ht="16"/>
    <row r="175" ht="16"/>
    <row r="176" ht="16"/>
    <row r="177" ht="16"/>
    <row r="178" ht="16"/>
    <row r="179" ht="16"/>
    <row r="180" ht="16"/>
    <row r="181" ht="16"/>
    <row r="182" ht="16"/>
    <row r="183" ht="16"/>
    <row r="184" ht="16"/>
    <row r="185" ht="16"/>
    <row r="186" ht="16"/>
    <row r="187" ht="16"/>
    <row r="188" ht="16"/>
    <row r="189" ht="16"/>
    <row r="190" ht="16"/>
    <row r="191" ht="16"/>
    <row r="192" ht="16"/>
    <row r="193" ht="16"/>
    <row r="194" ht="16"/>
    <row r="195" ht="16"/>
    <row r="196" ht="16"/>
    <row r="197" ht="16"/>
    <row r="198" ht="16"/>
    <row r="199" ht="16"/>
    <row r="200" ht="16"/>
    <row r="201" ht="16"/>
    <row r="202" ht="16"/>
    <row r="203" ht="16"/>
    <row r="204" ht="16"/>
    <row r="205" ht="16"/>
    <row r="206" ht="16"/>
    <row r="207" ht="16"/>
    <row r="208" ht="16"/>
    <row r="209" ht="16"/>
    <row r="210" ht="16"/>
    <row r="211" ht="16"/>
    <row r="212" ht="16"/>
    <row r="213" ht="16"/>
    <row r="214" ht="16"/>
    <row r="215" ht="16"/>
    <row r="216" ht="16"/>
    <row r="217" ht="16"/>
    <row r="218" ht="16"/>
    <row r="219" ht="16"/>
    <row r="220" ht="16"/>
    <row r="221" ht="16"/>
    <row r="222" ht="16"/>
    <row r="223" ht="16"/>
    <row r="224" ht="16"/>
    <row r="225" ht="16"/>
    <row r="226" ht="16"/>
    <row r="227" ht="16"/>
    <row r="228" ht="16"/>
    <row r="229" ht="16"/>
    <row r="230" ht="16"/>
    <row r="231" ht="16"/>
    <row r="232" ht="16"/>
    <row r="233" ht="16"/>
    <row r="234" ht="16"/>
    <row r="235" ht="16"/>
    <row r="236" ht="16"/>
    <row r="237" ht="16"/>
    <row r="238" ht="16"/>
    <row r="239" ht="16"/>
    <row r="240" ht="16"/>
    <row r="241" ht="16"/>
    <row r="242" ht="16"/>
    <row r="243" ht="16"/>
    <row r="244" ht="16"/>
    <row r="245" ht="16"/>
    <row r="246" ht="16"/>
    <row r="247" ht="16"/>
    <row r="248" ht="16"/>
    <row r="249" ht="16"/>
    <row r="250" ht="16"/>
    <row r="251" ht="16"/>
    <row r="252" ht="16"/>
    <row r="253" ht="16"/>
    <row r="254" ht="16"/>
    <row r="255" ht="16"/>
    <row r="256" ht="16"/>
    <row r="257" ht="16"/>
    <row r="258" ht="16"/>
    <row r="259" ht="16"/>
    <row r="260" ht="16"/>
    <row r="261" ht="16"/>
    <row r="262" ht="16"/>
    <row r="263" ht="16"/>
    <row r="264" ht="16"/>
    <row r="265" ht="16"/>
    <row r="266" ht="16"/>
    <row r="267" ht="16"/>
    <row r="268" ht="16"/>
    <row r="269" ht="16"/>
    <row r="270" ht="16"/>
    <row r="271" ht="16"/>
    <row r="272" ht="16"/>
    <row r="273" ht="16"/>
    <row r="274" ht="16"/>
    <row r="275" ht="16"/>
    <row r="276" ht="16"/>
    <row r="277" ht="16"/>
    <row r="278" ht="16"/>
    <row r="279" ht="16"/>
    <row r="280" ht="16"/>
    <row r="281" ht="16"/>
    <row r="282" ht="16"/>
    <row r="283" ht="16"/>
    <row r="284" ht="16"/>
    <row r="285" ht="16"/>
    <row r="286" ht="16"/>
    <row r="287" ht="16"/>
    <row r="288" ht="16"/>
    <row r="289" ht="16"/>
    <row r="290" ht="16"/>
    <row r="291" ht="16"/>
    <row r="292" ht="16"/>
    <row r="293" ht="16"/>
    <row r="294" ht="16"/>
    <row r="295" ht="16"/>
    <row r="296" ht="16"/>
    <row r="297" ht="16"/>
    <row r="298" ht="16"/>
    <row r="299" ht="16"/>
    <row r="300" ht="16"/>
    <row r="301" ht="16"/>
    <row r="302" ht="16"/>
    <row r="303" ht="16"/>
    <row r="304" ht="16"/>
    <row r="305" ht="16"/>
    <row r="306" ht="16"/>
    <row r="307" ht="16"/>
    <row r="308" ht="16"/>
    <row r="309" ht="16"/>
    <row r="310" ht="16"/>
    <row r="311" ht="16"/>
    <row r="312" ht="16"/>
    <row r="313" ht="16"/>
    <row r="314" ht="16"/>
    <row r="315" ht="16"/>
    <row r="316" ht="16"/>
    <row r="317" ht="16"/>
    <row r="318" ht="16"/>
    <row r="319" ht="16"/>
    <row r="320" ht="16"/>
    <row r="321" ht="16"/>
    <row r="322" ht="16"/>
    <row r="323" ht="16"/>
    <row r="324" ht="16"/>
    <row r="325" ht="16"/>
    <row r="326" ht="16"/>
    <row r="327" ht="16"/>
    <row r="328" ht="16"/>
    <row r="329" ht="16"/>
    <row r="330" ht="16"/>
    <row r="331" ht="16"/>
    <row r="332" ht="16"/>
    <row r="333" ht="16"/>
    <row r="334" ht="16"/>
    <row r="335" ht="16"/>
    <row r="336" ht="16"/>
    <row r="337" ht="16"/>
    <row r="338" ht="16"/>
    <row r="339" ht="16"/>
    <row r="340" ht="16"/>
    <row r="341" ht="16"/>
    <row r="342" ht="16"/>
    <row r="343" ht="16"/>
    <row r="344" ht="16"/>
    <row r="345" ht="16"/>
    <row r="346" ht="16"/>
    <row r="347" ht="16"/>
    <row r="348" ht="16"/>
    <row r="349" ht="16"/>
    <row r="350" ht="16"/>
    <row r="351" ht="16"/>
    <row r="352" ht="16"/>
    <row r="353" ht="16"/>
    <row r="354" ht="16"/>
    <row r="355" ht="16"/>
    <row r="356" ht="16"/>
    <row r="357" ht="16"/>
    <row r="358" ht="16"/>
    <row r="359" ht="16"/>
    <row r="360" ht="16"/>
    <row r="361" ht="16"/>
    <row r="362" ht="16"/>
    <row r="363" ht="16"/>
    <row r="364" ht="16"/>
    <row r="365" ht="16"/>
    <row r="366" ht="16"/>
    <row r="367" ht="16"/>
    <row r="368" ht="16"/>
    <row r="369" ht="16"/>
    <row r="370" ht="16"/>
    <row r="371" ht="16"/>
    <row r="372" ht="16"/>
    <row r="373" ht="16"/>
    <row r="374" ht="16"/>
    <row r="375" ht="16"/>
    <row r="376" ht="16"/>
    <row r="377" ht="16"/>
    <row r="378" ht="16"/>
    <row r="379" ht="16"/>
    <row r="380" ht="16"/>
    <row r="381" ht="16"/>
    <row r="382" ht="16"/>
    <row r="383" ht="16"/>
    <row r="384" ht="16"/>
    <row r="385" ht="16"/>
    <row r="386" ht="16"/>
    <row r="387" ht="16"/>
    <row r="388" ht="16"/>
    <row r="389" ht="16"/>
    <row r="390" ht="16"/>
    <row r="391" ht="16"/>
    <row r="392" ht="16"/>
    <row r="393" ht="16"/>
    <row r="394" ht="16"/>
    <row r="395" ht="16"/>
    <row r="396" ht="16"/>
    <row r="397" ht="16"/>
    <row r="398" ht="16"/>
    <row r="399" ht="16"/>
    <row r="400" ht="16"/>
    <row r="401" ht="16"/>
    <row r="402" ht="16"/>
    <row r="403" ht="16"/>
    <row r="404" ht="16"/>
    <row r="405" ht="16"/>
    <row r="406" ht="16"/>
    <row r="407" ht="16"/>
    <row r="408" ht="16"/>
    <row r="409" ht="16"/>
    <row r="410" ht="16"/>
    <row r="411" ht="16"/>
    <row r="412" ht="16"/>
    <row r="413" ht="16"/>
    <row r="414" ht="16"/>
    <row r="415" ht="16"/>
    <row r="416" ht="16"/>
    <row r="417" ht="16"/>
    <row r="418" ht="16"/>
    <row r="419" ht="16"/>
    <row r="420" ht="16"/>
    <row r="421" ht="16"/>
    <row r="422" ht="16"/>
    <row r="423" ht="16"/>
    <row r="424" ht="16"/>
    <row r="425" ht="16"/>
    <row r="426" ht="16"/>
    <row r="427" ht="16"/>
    <row r="428" ht="16"/>
    <row r="429" ht="16"/>
    <row r="430" ht="16"/>
    <row r="431" ht="16"/>
    <row r="432" ht="16"/>
    <row r="433" ht="16"/>
    <row r="434" ht="16"/>
    <row r="435" ht="16"/>
    <row r="436" ht="16"/>
    <row r="437" ht="16"/>
    <row r="438" ht="16"/>
    <row r="439" ht="16"/>
    <row r="440" ht="16"/>
    <row r="441" ht="16"/>
    <row r="442" ht="16"/>
    <row r="443" ht="16"/>
    <row r="444" ht="16"/>
    <row r="445" ht="16"/>
    <row r="446" ht="16"/>
    <row r="447" ht="16"/>
    <row r="448" ht="16"/>
    <row r="449" ht="16"/>
    <row r="450" ht="16"/>
    <row r="451" ht="16"/>
    <row r="452" ht="16"/>
    <row r="453" ht="16"/>
    <row r="454" ht="16"/>
    <row r="455" ht="16"/>
    <row r="456" ht="16"/>
    <row r="457" ht="16"/>
    <row r="458" ht="16"/>
    <row r="459" ht="16"/>
    <row r="460" ht="16"/>
    <row r="461" ht="16"/>
    <row r="462" ht="16"/>
    <row r="463" ht="16"/>
    <row r="464" ht="16"/>
    <row r="465" ht="16"/>
    <row r="466" ht="16"/>
    <row r="467" ht="16"/>
    <row r="468" ht="16"/>
    <row r="469" ht="16"/>
    <row r="470" ht="16"/>
    <row r="471" ht="16"/>
    <row r="472" ht="16"/>
    <row r="473" ht="16"/>
    <row r="474" ht="16"/>
    <row r="475" ht="16"/>
    <row r="476" ht="16"/>
    <row r="477" ht="16"/>
    <row r="478" ht="16"/>
    <row r="479" ht="16"/>
    <row r="480" ht="16"/>
    <row r="481" ht="16"/>
    <row r="482" ht="16"/>
    <row r="483" ht="16"/>
    <row r="484" ht="16"/>
    <row r="485" ht="16"/>
    <row r="486" ht="16"/>
    <row r="487" ht="16"/>
    <row r="488" ht="16"/>
    <row r="489" ht="16"/>
    <row r="490" ht="16"/>
    <row r="491" ht="16"/>
    <row r="492" ht="16"/>
    <row r="493" ht="16"/>
    <row r="494" ht="16"/>
    <row r="495" ht="16"/>
    <row r="496" ht="16"/>
    <row r="497" ht="16"/>
    <row r="498" ht="16"/>
    <row r="499" ht="16"/>
    <row r="500" ht="16"/>
    <row r="501" ht="16"/>
    <row r="502" ht="16"/>
    <row r="503" ht="16"/>
    <row r="504" ht="16"/>
    <row r="505" ht="16"/>
    <row r="506" ht="16"/>
    <row r="507" ht="16"/>
    <row r="508" ht="16"/>
    <row r="509" ht="16"/>
    <row r="510" ht="16"/>
    <row r="511" ht="16"/>
    <row r="512" ht="16"/>
    <row r="513" ht="16"/>
    <row r="514" ht="16"/>
    <row r="515" ht="16"/>
    <row r="516" ht="16"/>
    <row r="517" ht="16"/>
    <row r="518" ht="16"/>
    <row r="519" ht="16"/>
    <row r="520" ht="16"/>
    <row r="521" ht="16"/>
    <row r="522" ht="16"/>
    <row r="523" ht="16"/>
    <row r="524" ht="16"/>
    <row r="525" ht="16"/>
    <row r="526" ht="16"/>
    <row r="527" ht="16"/>
    <row r="528" ht="16"/>
    <row r="529" ht="16"/>
    <row r="530" ht="16"/>
    <row r="531" ht="16"/>
    <row r="532" ht="16"/>
    <row r="533" ht="16"/>
    <row r="534" ht="16"/>
    <row r="535" ht="16"/>
    <row r="536" ht="16"/>
    <row r="537" ht="16"/>
    <row r="538" ht="16"/>
    <row r="539" ht="16"/>
    <row r="540" ht="16"/>
    <row r="541" ht="16"/>
    <row r="542" ht="16"/>
    <row r="543" ht="16"/>
    <row r="544" ht="16"/>
    <row r="545" ht="16"/>
    <row r="546" ht="16"/>
    <row r="547" ht="16"/>
    <row r="548" ht="16"/>
    <row r="549" ht="16"/>
    <row r="550" ht="16"/>
    <row r="551" ht="16"/>
    <row r="552" ht="16"/>
    <row r="553" ht="16"/>
    <row r="554" ht="16"/>
    <row r="555" ht="16"/>
    <row r="556" ht="16"/>
    <row r="557" ht="16"/>
    <row r="558" ht="16"/>
    <row r="559" ht="16"/>
    <row r="560" ht="16"/>
    <row r="561" ht="16"/>
    <row r="562" ht="16"/>
    <row r="563" ht="16"/>
    <row r="564" ht="16"/>
    <row r="565" ht="16"/>
    <row r="566" ht="16"/>
    <row r="567" ht="16"/>
    <row r="568" ht="16"/>
    <row r="569" ht="16"/>
    <row r="570" ht="16"/>
    <row r="571" ht="16"/>
    <row r="572" ht="16"/>
    <row r="573" ht="16"/>
    <row r="574" ht="16"/>
    <row r="575" ht="16"/>
    <row r="576" ht="16"/>
    <row r="577" ht="16"/>
    <row r="578" ht="16"/>
    <row r="579" ht="16"/>
    <row r="580" ht="16"/>
    <row r="581" ht="16"/>
    <row r="582" ht="16"/>
    <row r="583" ht="16"/>
    <row r="584" ht="16"/>
    <row r="585" ht="16"/>
    <row r="586" ht="16"/>
    <row r="587" ht="16"/>
    <row r="588" ht="16"/>
    <row r="589" ht="16"/>
    <row r="590" ht="16"/>
    <row r="591" ht="16"/>
    <row r="592" ht="16"/>
    <row r="593" ht="16"/>
    <row r="594" ht="16"/>
    <row r="595" ht="16"/>
    <row r="596" ht="16"/>
    <row r="597" ht="16"/>
    <row r="598" ht="16"/>
    <row r="599" ht="16"/>
    <row r="600" ht="16"/>
    <row r="601" ht="16"/>
    <row r="602" ht="16"/>
    <row r="603" ht="16"/>
    <row r="604" ht="16"/>
    <row r="605" ht="16"/>
    <row r="606" ht="16"/>
    <row r="607" ht="16"/>
    <row r="608" ht="16"/>
    <row r="609" ht="16"/>
    <row r="610" ht="16"/>
    <row r="611" ht="16"/>
    <row r="612" ht="16"/>
    <row r="613" ht="16"/>
    <row r="614" ht="16"/>
    <row r="615" ht="16"/>
    <row r="616" ht="16"/>
    <row r="617" ht="16"/>
    <row r="618" ht="16"/>
    <row r="619" ht="16"/>
    <row r="620" ht="16"/>
    <row r="621" ht="16"/>
    <row r="622" ht="16"/>
    <row r="623" ht="16"/>
    <row r="624" ht="16"/>
    <row r="625" ht="16"/>
    <row r="626" ht="16"/>
    <row r="627" ht="16"/>
    <row r="628" ht="16"/>
    <row r="629" ht="16"/>
    <row r="630" ht="16"/>
    <row r="631" ht="16"/>
    <row r="632" ht="16"/>
    <row r="633" ht="16"/>
    <row r="634" ht="16"/>
    <row r="635" ht="16"/>
    <row r="636" ht="16"/>
    <row r="637" ht="16"/>
    <row r="638" ht="16"/>
    <row r="639" ht="16"/>
    <row r="640" ht="16"/>
    <row r="641" ht="16"/>
    <row r="642" ht="16"/>
    <row r="643" ht="16"/>
    <row r="644" ht="16"/>
    <row r="645" ht="16"/>
    <row r="646" ht="16"/>
    <row r="647" ht="16"/>
    <row r="648" ht="16"/>
    <row r="649" ht="16"/>
    <row r="650" ht="16"/>
    <row r="651" ht="16"/>
    <row r="652" ht="16"/>
    <row r="653" ht="16"/>
    <row r="654" ht="16"/>
    <row r="655" ht="16"/>
    <row r="656" ht="16"/>
    <row r="657" ht="16"/>
    <row r="658" ht="16"/>
    <row r="659" ht="16"/>
    <row r="660" ht="16"/>
    <row r="661" ht="16"/>
    <row r="662" ht="16"/>
    <row r="663" ht="16"/>
    <row r="664" ht="16"/>
    <row r="665" ht="16"/>
    <row r="666" ht="16"/>
    <row r="667" ht="16"/>
    <row r="668" ht="16"/>
    <row r="669" ht="16"/>
    <row r="670" ht="16"/>
    <row r="671" ht="16"/>
    <row r="672" ht="16"/>
    <row r="673" ht="16"/>
    <row r="674" ht="16"/>
    <row r="675" ht="16"/>
    <row r="676" ht="16"/>
    <row r="677" ht="16"/>
    <row r="678" ht="16"/>
    <row r="679" ht="16"/>
    <row r="680" ht="16"/>
    <row r="681" ht="16"/>
    <row r="682" ht="16"/>
    <row r="683" ht="16"/>
    <row r="684" ht="16"/>
    <row r="685" ht="16"/>
    <row r="686" ht="16"/>
    <row r="687" ht="16"/>
    <row r="688" ht="16"/>
    <row r="689" ht="16"/>
    <row r="690" ht="16"/>
    <row r="691" ht="16"/>
    <row r="692" ht="16"/>
    <row r="693" ht="16"/>
    <row r="694" ht="16"/>
    <row r="695" ht="16"/>
    <row r="696" ht="16"/>
    <row r="697" ht="16"/>
    <row r="698" ht="16"/>
    <row r="699" ht="16"/>
    <row r="700" ht="16"/>
    <row r="701" ht="16"/>
    <row r="702" ht="16"/>
    <row r="703" ht="16"/>
    <row r="704" ht="16"/>
    <row r="705" ht="16"/>
    <row r="706" ht="16"/>
    <row r="707" ht="16"/>
    <row r="708" ht="16"/>
    <row r="709" ht="16"/>
    <row r="710" ht="16"/>
    <row r="711" ht="16"/>
    <row r="712" ht="16"/>
    <row r="713" ht="16"/>
    <row r="714" ht="16"/>
    <row r="715" ht="16"/>
    <row r="716" ht="16"/>
    <row r="717" ht="16"/>
    <row r="718" ht="16"/>
    <row r="719" ht="16"/>
    <row r="720" ht="16"/>
    <row r="721" ht="16"/>
    <row r="722" ht="16"/>
    <row r="723" ht="16"/>
    <row r="724" ht="16"/>
    <row r="725" ht="16"/>
    <row r="726" ht="16"/>
    <row r="727" ht="16"/>
    <row r="728" ht="16"/>
    <row r="729" ht="16"/>
    <row r="730" ht="16"/>
    <row r="731" ht="16"/>
    <row r="732" ht="16"/>
    <row r="733" ht="16"/>
    <row r="734" ht="16"/>
    <row r="735" ht="16"/>
    <row r="736" ht="16"/>
    <row r="737" ht="16"/>
    <row r="738" ht="16"/>
    <row r="739" ht="16"/>
    <row r="740" ht="16"/>
    <row r="741" ht="16"/>
    <row r="742" ht="16"/>
    <row r="743" ht="16"/>
    <row r="744" ht="16"/>
    <row r="745" ht="16"/>
    <row r="746" ht="16"/>
    <row r="747" ht="16"/>
    <row r="748" ht="16"/>
    <row r="749" ht="16"/>
    <row r="750" ht="16"/>
    <row r="751" ht="16"/>
    <row r="752" ht="16"/>
    <row r="753" ht="16"/>
    <row r="754" ht="16"/>
    <row r="755" ht="16"/>
    <row r="756" ht="16"/>
    <row r="757" ht="16"/>
    <row r="758" ht="16"/>
    <row r="759" ht="16"/>
    <row r="760" ht="16"/>
    <row r="761" ht="16"/>
    <row r="762" ht="16"/>
    <row r="763" ht="16"/>
    <row r="764" ht="16"/>
    <row r="765" ht="16"/>
    <row r="766" ht="16"/>
    <row r="767" ht="16"/>
    <row r="768" ht="16"/>
    <row r="769" ht="16"/>
    <row r="770" ht="16"/>
    <row r="771" ht="16"/>
    <row r="772" ht="16"/>
    <row r="773" ht="16"/>
    <row r="774" ht="16"/>
    <row r="775" ht="16"/>
    <row r="776" ht="16"/>
    <row r="777" ht="16"/>
    <row r="778" ht="16"/>
    <row r="779" ht="16"/>
    <row r="780" ht="16"/>
    <row r="781" ht="16"/>
    <row r="782" ht="16"/>
    <row r="783" ht="16"/>
    <row r="784" ht="16"/>
    <row r="785" ht="16"/>
    <row r="786" ht="16"/>
    <row r="787" ht="16"/>
    <row r="788" ht="16"/>
    <row r="789" ht="16"/>
    <row r="790" ht="16"/>
    <row r="791" ht="16"/>
    <row r="792" ht="16"/>
    <row r="793" ht="16"/>
    <row r="794" ht="16"/>
    <row r="795" ht="16"/>
    <row r="796" ht="16"/>
    <row r="797" ht="16"/>
    <row r="798" ht="16"/>
    <row r="799" ht="16"/>
    <row r="800" ht="16"/>
    <row r="801" ht="16"/>
    <row r="802" ht="16"/>
    <row r="803" ht="16"/>
    <row r="804" ht="16"/>
    <row r="805" ht="16"/>
    <row r="806" ht="16"/>
    <row r="807" ht="16"/>
    <row r="808" ht="16"/>
    <row r="809" ht="16"/>
    <row r="810" ht="16"/>
    <row r="811" ht="16"/>
    <row r="812" ht="16"/>
    <row r="813" ht="16"/>
    <row r="814" ht="16"/>
    <row r="815" ht="16"/>
    <row r="816" ht="16"/>
    <row r="817" ht="16"/>
    <row r="818" ht="16"/>
    <row r="819" ht="16"/>
    <row r="820" ht="16"/>
    <row r="821" ht="16"/>
    <row r="822" ht="16"/>
    <row r="823" ht="16"/>
    <row r="824" ht="16"/>
    <row r="825" ht="16"/>
    <row r="826" ht="16"/>
    <row r="827" ht="16"/>
    <row r="828" ht="16"/>
    <row r="829" ht="16"/>
    <row r="830" ht="16"/>
    <row r="831" ht="16"/>
    <row r="832" ht="16"/>
    <row r="833" ht="16"/>
    <row r="834" ht="16"/>
    <row r="835" ht="16"/>
    <row r="836" ht="16"/>
    <row r="837" ht="16"/>
    <row r="838" ht="16"/>
    <row r="839" ht="16"/>
    <row r="840" ht="16"/>
    <row r="841" ht="16"/>
    <row r="842" ht="16"/>
    <row r="843" ht="16"/>
    <row r="844" ht="16"/>
    <row r="845" ht="16"/>
    <row r="846" ht="16"/>
    <row r="847" ht="16"/>
    <row r="848" ht="16"/>
    <row r="849" ht="16"/>
    <row r="850" ht="16"/>
    <row r="851" ht="16"/>
    <row r="852" ht="16"/>
    <row r="853" ht="16"/>
    <row r="854" ht="16"/>
    <row r="855" ht="16"/>
    <row r="856" ht="16"/>
    <row r="857" ht="16"/>
    <row r="858" ht="16"/>
    <row r="859" ht="16"/>
    <row r="860" ht="16"/>
    <row r="861" ht="16"/>
    <row r="862" ht="16"/>
    <row r="863" ht="16"/>
    <row r="864" ht="16"/>
    <row r="865" ht="16"/>
    <row r="866" ht="16"/>
    <row r="867" ht="16"/>
    <row r="868" ht="16"/>
    <row r="869" ht="16"/>
    <row r="870" ht="16"/>
    <row r="871" ht="16"/>
    <row r="872" ht="16"/>
    <row r="873" ht="16"/>
    <row r="874" ht="16"/>
    <row r="875" ht="16"/>
    <row r="876" ht="16"/>
    <row r="877" ht="16"/>
    <row r="878" ht="16"/>
    <row r="879" ht="16"/>
    <row r="880" ht="16"/>
    <row r="881" ht="16"/>
    <row r="882" ht="16"/>
    <row r="883" ht="16"/>
    <row r="884" ht="16"/>
    <row r="885" ht="16"/>
    <row r="886" ht="16"/>
    <row r="887" ht="16"/>
    <row r="888" ht="16"/>
    <row r="889" ht="16"/>
    <row r="890" ht="16"/>
    <row r="891" ht="16"/>
    <row r="892" ht="16"/>
    <row r="893" ht="16"/>
    <row r="894" ht="16"/>
    <row r="895" ht="16"/>
    <row r="896" ht="16"/>
    <row r="897" ht="16"/>
    <row r="898" ht="16"/>
    <row r="899" ht="16"/>
    <row r="900" ht="16"/>
    <row r="901" ht="16"/>
    <row r="902" ht="16"/>
    <row r="903" ht="16"/>
    <row r="904" ht="16"/>
    <row r="905" ht="16"/>
    <row r="906" ht="16"/>
    <row r="907" ht="16"/>
    <row r="908" ht="16"/>
    <row r="909" ht="16"/>
    <row r="910" ht="16"/>
    <row r="911" ht="16"/>
    <row r="912" ht="16"/>
    <row r="913" ht="16"/>
    <row r="914" ht="16"/>
    <row r="915" ht="16"/>
    <row r="916" ht="16"/>
    <row r="917" ht="16"/>
    <row r="918" ht="16"/>
    <row r="919" ht="16"/>
    <row r="920" ht="16"/>
    <row r="921" ht="16"/>
    <row r="922" ht="16"/>
    <row r="923" ht="16"/>
    <row r="924" ht="16"/>
    <row r="925" ht="16"/>
    <row r="926" ht="16"/>
    <row r="927" ht="16"/>
    <row r="928" ht="16"/>
    <row r="929" ht="16"/>
    <row r="930" ht="16"/>
    <row r="931" ht="16"/>
    <row r="932" ht="16"/>
    <row r="933" ht="16"/>
    <row r="934" ht="16"/>
    <row r="935" ht="16"/>
    <row r="936" ht="16"/>
    <row r="937" ht="16"/>
    <row r="938" ht="16"/>
    <row r="939" ht="16"/>
    <row r="940" ht="16"/>
    <row r="941" ht="16"/>
    <row r="942" ht="16"/>
    <row r="943" ht="16"/>
    <row r="944" ht="16"/>
    <row r="945" ht="16"/>
    <row r="946" ht="16"/>
    <row r="947" ht="16"/>
    <row r="948" ht="16"/>
    <row r="949" ht="16"/>
    <row r="950" ht="16"/>
    <row r="951" ht="16"/>
    <row r="952" ht="16"/>
    <row r="953" ht="16"/>
    <row r="954" ht="16"/>
    <row r="955" ht="16"/>
    <row r="956" ht="16"/>
    <row r="957" ht="16"/>
    <row r="958" ht="16"/>
    <row r="959" ht="16"/>
    <row r="960" ht="16"/>
    <row r="961" ht="16"/>
    <row r="962" ht="16"/>
    <row r="963" ht="16"/>
    <row r="964" ht="16"/>
    <row r="965" ht="16"/>
    <row r="966" ht="16"/>
    <row r="967" ht="16"/>
    <row r="968" ht="16"/>
    <row r="969" ht="16"/>
    <row r="970" ht="16"/>
    <row r="971" ht="16"/>
    <row r="972" ht="16"/>
    <row r="973" ht="16"/>
    <row r="974" ht="16"/>
    <row r="975" ht="16"/>
    <row r="976" ht="16"/>
    <row r="977" ht="16"/>
    <row r="978" ht="16"/>
    <row r="979" ht="16"/>
    <row r="980" ht="16"/>
    <row r="981" ht="16"/>
    <row r="982" ht="16"/>
    <row r="983" ht="16"/>
    <row r="984" ht="16"/>
    <row r="985" ht="16"/>
    <row r="986" ht="16"/>
    <row r="987" ht="16"/>
    <row r="988" ht="16"/>
    <row r="989" ht="16"/>
    <row r="990" ht="16"/>
    <row r="991" ht="16"/>
    <row r="992" ht="16"/>
    <row r="993" ht="16"/>
    <row r="994" ht="16"/>
    <row r="995" ht="16"/>
    <row r="996" ht="16"/>
    <row r="997" ht="16"/>
    <row r="998" ht="16"/>
    <row r="999" ht="16"/>
    <row r="1000" ht="16"/>
  </sheetData>
  <mergeCells count="13">
    <mergeCell ref="C23:E23"/>
    <mergeCell ref="F23:J23"/>
    <mergeCell ref="D30:E30"/>
    <mergeCell ref="D31:E31"/>
    <mergeCell ref="C34:E34"/>
    <mergeCell ref="F34:J34"/>
    <mergeCell ref="C4:E4"/>
    <mergeCell ref="F4:J4"/>
    <mergeCell ref="C10:E10"/>
    <mergeCell ref="F10:J10"/>
    <mergeCell ref="H15:J15"/>
    <mergeCell ref="C16:E16"/>
    <mergeCell ref="F16:J16"/>
  </mergeCells>
  <pageMargins left="0.7" right="0.7" top="1.14375" bottom="1.14375" header="0.75" footer="0.75"/>
  <pageSetup paperSize="0" fitToWidth="0" fitToHeight="0" orientation="landscape" horizontalDpi="0" verticalDpi="0" copies="0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F27F1-D402-6944-96D7-19D452A55DD9}">
  <dimension ref="A1:M21"/>
  <sheetViews>
    <sheetView workbookViewId="0"/>
  </sheetViews>
  <sheetFormatPr baseColWidth="10" defaultRowHeight="15.75" customHeight="1"/>
  <cols>
    <col min="1" max="1" width="15" customWidth="1"/>
    <col min="2" max="1024" width="13.42578125" customWidth="1"/>
  </cols>
  <sheetData>
    <row r="1" spans="1:13" ht="16">
      <c r="A1" s="101"/>
      <c r="B1" s="1" t="s">
        <v>157</v>
      </c>
      <c r="C1" s="1" t="s">
        <v>158</v>
      </c>
    </row>
    <row r="2" spans="1:13" ht="16">
      <c r="A2" s="117" t="s">
        <v>59</v>
      </c>
      <c r="B2" s="1" t="s">
        <v>60</v>
      </c>
      <c r="C2" s="1" t="s">
        <v>52</v>
      </c>
    </row>
    <row r="3" spans="1:13" ht="16">
      <c r="A3" s="117"/>
      <c r="B3" s="1" t="s">
        <v>62</v>
      </c>
      <c r="C3" s="1" t="s">
        <v>159</v>
      </c>
    </row>
    <row r="4" spans="1:13" ht="16">
      <c r="A4" s="117"/>
      <c r="B4" s="1" t="s">
        <v>160</v>
      </c>
      <c r="C4" s="1" t="s">
        <v>218</v>
      </c>
    </row>
    <row r="5" spans="1:13" ht="16">
      <c r="A5" s="117"/>
      <c r="B5" s="1" t="s">
        <v>66</v>
      </c>
      <c r="C5" s="1" t="s">
        <v>306</v>
      </c>
    </row>
    <row r="6" spans="1:13" ht="16">
      <c r="A6" s="117"/>
      <c r="B6" s="1" t="s">
        <v>68</v>
      </c>
      <c r="C6" s="1" t="s">
        <v>324</v>
      </c>
    </row>
    <row r="7" spans="1:13" ht="16">
      <c r="A7" s="117"/>
      <c r="B7" s="1" t="s">
        <v>69</v>
      </c>
    </row>
    <row r="8" spans="1:13" ht="16">
      <c r="A8" s="117"/>
      <c r="B8" s="1" t="s">
        <v>70</v>
      </c>
      <c r="C8" s="1">
        <v>20240612</v>
      </c>
    </row>
    <row r="12" spans="1:13" ht="16">
      <c r="A12" s="424" t="s">
        <v>308</v>
      </c>
      <c r="B12" s="424">
        <v>1</v>
      </c>
      <c r="C12" s="424">
        <v>10</v>
      </c>
      <c r="D12" s="424">
        <v>100</v>
      </c>
      <c r="E12" s="424">
        <v>100</v>
      </c>
      <c r="F12" s="4"/>
      <c r="G12" s="4"/>
      <c r="H12" s="4"/>
      <c r="I12" s="4"/>
      <c r="J12" s="4"/>
      <c r="K12" s="4"/>
      <c r="L12" s="4"/>
      <c r="M12" s="4"/>
    </row>
    <row r="13" spans="1:13" ht="16">
      <c r="A13" s="424" t="s">
        <v>309</v>
      </c>
      <c r="B13" s="444" t="s">
        <v>317</v>
      </c>
      <c r="C13" s="444"/>
      <c r="D13" s="444"/>
      <c r="E13" s="444"/>
      <c r="F13" s="428"/>
      <c r="G13" s="428"/>
      <c r="H13" s="428"/>
      <c r="I13" s="428"/>
      <c r="J13" s="428"/>
      <c r="K13" s="428"/>
      <c r="L13" s="428"/>
      <c r="M13" s="428"/>
    </row>
    <row r="14" spans="1:13" ht="34">
      <c r="A14" s="442" t="s">
        <v>311</v>
      </c>
      <c r="B14" s="341">
        <v>6.297696759259259E-3</v>
      </c>
      <c r="C14" s="439" t="s">
        <v>312</v>
      </c>
      <c r="D14" s="439"/>
      <c r="E14" s="439"/>
    </row>
    <row r="15" spans="1:13" ht="34">
      <c r="A15" s="442" t="s">
        <v>313</v>
      </c>
      <c r="B15" s="341">
        <v>9.8402777777777768E-5</v>
      </c>
      <c r="C15" s="439"/>
      <c r="D15" s="439"/>
      <c r="E15" s="439"/>
      <c r="F15" s="428"/>
      <c r="G15" s="428"/>
      <c r="H15" s="428"/>
      <c r="I15" s="428"/>
      <c r="J15" s="428"/>
      <c r="K15" s="428"/>
      <c r="L15" s="428"/>
      <c r="M15" s="428"/>
    </row>
    <row r="16" spans="1:13" ht="16">
      <c r="A16" s="424" t="s">
        <v>309</v>
      </c>
      <c r="B16" s="444">
        <v>10</v>
      </c>
      <c r="C16" s="444"/>
      <c r="D16" s="444"/>
      <c r="E16" s="444"/>
    </row>
    <row r="17" spans="1:13" ht="34">
      <c r="A17" s="442" t="s">
        <v>311</v>
      </c>
      <c r="B17" s="341">
        <v>6.5636655092592602E-2</v>
      </c>
      <c r="C17" s="341">
        <v>5.2777800925925919E-2</v>
      </c>
      <c r="D17" s="431">
        <v>5.1226898148148146E-2</v>
      </c>
      <c r="E17" s="453" t="s">
        <v>312</v>
      </c>
      <c r="F17" s="428"/>
      <c r="G17" s="428"/>
      <c r="H17" s="428"/>
      <c r="I17" s="428"/>
      <c r="J17" s="428"/>
      <c r="K17" s="428"/>
      <c r="L17" s="428"/>
      <c r="M17" s="428"/>
    </row>
    <row r="18" spans="1:13" ht="34">
      <c r="A18" s="442" t="s">
        <v>313</v>
      </c>
      <c r="B18" s="341">
        <v>1.0305555555555555E-4</v>
      </c>
      <c r="C18" s="341">
        <v>8.2858796296296288E-5</v>
      </c>
      <c r="D18" s="342">
        <v>8.0428240740740734E-5</v>
      </c>
      <c r="E18" s="453"/>
    </row>
    <row r="19" spans="1:13" ht="16">
      <c r="A19" s="424" t="s">
        <v>309</v>
      </c>
      <c r="B19" s="454">
        <v>100</v>
      </c>
      <c r="C19" s="454"/>
      <c r="D19" s="454"/>
      <c r="E19" s="454"/>
    </row>
    <row r="20" spans="1:13" ht="34">
      <c r="A20" s="443" t="s">
        <v>311</v>
      </c>
      <c r="B20" s="430">
        <v>0.6042370254629631</v>
      </c>
      <c r="C20" s="436">
        <v>0.53827555555555551</v>
      </c>
      <c r="D20" s="436">
        <v>0.52912072916666675</v>
      </c>
      <c r="E20" s="431">
        <v>0.53314822916666671</v>
      </c>
    </row>
    <row r="21" spans="1:13" ht="34">
      <c r="A21" s="443" t="s">
        <v>313</v>
      </c>
      <c r="B21" s="432">
        <v>9.4861111111111101E-5</v>
      </c>
      <c r="C21" s="433">
        <v>8.4502314814814813E-5</v>
      </c>
      <c r="D21" s="433">
        <v>8.3067129629629631E-5</v>
      </c>
      <c r="E21" s="434">
        <v>8.3703703703703701E-5</v>
      </c>
    </row>
  </sheetData>
  <mergeCells count="6">
    <mergeCell ref="A2:A8"/>
    <mergeCell ref="B13:E13"/>
    <mergeCell ref="C14:E15"/>
    <mergeCell ref="B16:E16"/>
    <mergeCell ref="E17:E18"/>
    <mergeCell ref="B19:E19"/>
  </mergeCells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CE869-96EE-B94B-A020-EF0898D0D061}">
  <dimension ref="A1:AA15"/>
  <sheetViews>
    <sheetView workbookViewId="0"/>
  </sheetViews>
  <sheetFormatPr baseColWidth="10" defaultRowHeight="15.75" customHeight="1"/>
  <cols>
    <col min="1" max="1" width="15" customWidth="1"/>
    <col min="2" max="1024" width="13.42578125" customWidth="1"/>
  </cols>
  <sheetData>
    <row r="1" spans="1:27" ht="16">
      <c r="A1" s="117" t="s">
        <v>59</v>
      </c>
      <c r="B1" s="1" t="s">
        <v>157</v>
      </c>
      <c r="C1" s="1" t="s">
        <v>158</v>
      </c>
    </row>
    <row r="2" spans="1:27" ht="16">
      <c r="A2" s="117"/>
      <c r="B2" s="1" t="s">
        <v>60</v>
      </c>
      <c r="C2" s="1" t="s">
        <v>325</v>
      </c>
    </row>
    <row r="3" spans="1:27" ht="16">
      <c r="A3" s="117"/>
      <c r="B3" s="1" t="s">
        <v>62</v>
      </c>
      <c r="C3" s="1" t="s">
        <v>159</v>
      </c>
    </row>
    <row r="4" spans="1:27" ht="16">
      <c r="A4" s="117"/>
      <c r="B4" s="1" t="s">
        <v>160</v>
      </c>
      <c r="C4" s="1" t="s">
        <v>218</v>
      </c>
    </row>
    <row r="5" spans="1:27" ht="16">
      <c r="A5" s="117"/>
      <c r="B5" s="1" t="s">
        <v>66</v>
      </c>
      <c r="C5" s="1" t="s">
        <v>306</v>
      </c>
    </row>
    <row r="6" spans="1:27" ht="16">
      <c r="A6" s="117"/>
      <c r="B6" s="1" t="s">
        <v>70</v>
      </c>
      <c r="C6" s="1">
        <v>20240612</v>
      </c>
    </row>
    <row r="7" spans="1:27" ht="16">
      <c r="A7" s="4"/>
    </row>
    <row r="8" spans="1:27" ht="16">
      <c r="A8" s="4"/>
    </row>
    <row r="11" spans="1:27" ht="16">
      <c r="A11" s="424" t="s">
        <v>60</v>
      </c>
      <c r="B11" s="444" t="s">
        <v>326</v>
      </c>
      <c r="C11" s="444"/>
      <c r="D11" s="444"/>
      <c r="E11" s="444"/>
      <c r="F11" s="444" t="s">
        <v>327</v>
      </c>
      <c r="G11" s="444"/>
      <c r="H11" s="444"/>
      <c r="I11" s="444"/>
      <c r="J11" s="444" t="s">
        <v>328</v>
      </c>
      <c r="K11" s="444"/>
      <c r="L11" s="444"/>
      <c r="M11" s="444"/>
    </row>
    <row r="12" spans="1:27" ht="16">
      <c r="A12" s="424" t="s">
        <v>308</v>
      </c>
      <c r="B12" s="424">
        <v>1</v>
      </c>
      <c r="C12" s="424">
        <v>10</v>
      </c>
      <c r="D12" s="424">
        <v>100</v>
      </c>
      <c r="E12" s="424">
        <v>6370</v>
      </c>
      <c r="F12" s="424">
        <v>1</v>
      </c>
      <c r="G12" s="424">
        <v>10</v>
      </c>
      <c r="H12" s="424">
        <v>100</v>
      </c>
      <c r="I12" s="424">
        <v>6370</v>
      </c>
      <c r="J12" s="424">
        <v>1</v>
      </c>
      <c r="K12" s="424">
        <v>10</v>
      </c>
      <c r="L12" s="424">
        <v>100</v>
      </c>
      <c r="M12" s="424">
        <v>6370</v>
      </c>
      <c r="N12" s="4"/>
    </row>
    <row r="13" spans="1:27" ht="16">
      <c r="A13" s="424" t="s">
        <v>309</v>
      </c>
      <c r="B13" s="454">
        <v>100</v>
      </c>
      <c r="C13" s="454"/>
      <c r="D13" s="454"/>
      <c r="E13" s="454"/>
      <c r="F13" s="454">
        <v>100</v>
      </c>
      <c r="G13" s="454"/>
      <c r="H13" s="454"/>
      <c r="I13" s="454"/>
      <c r="J13" s="454">
        <v>100</v>
      </c>
      <c r="K13" s="454"/>
      <c r="L13" s="454"/>
      <c r="M13" s="454"/>
    </row>
    <row r="14" spans="1:27" ht="34">
      <c r="A14" s="443" t="s">
        <v>311</v>
      </c>
      <c r="B14" s="430">
        <v>2.2674016203703701E-2</v>
      </c>
      <c r="C14" s="436">
        <v>1.610033564814815E-2</v>
      </c>
      <c r="D14" s="436">
        <v>1.4768703703703704E-2</v>
      </c>
      <c r="E14" s="431">
        <v>1.4571828703703705E-2</v>
      </c>
      <c r="F14" s="430">
        <v>1.6701493055555554E-2</v>
      </c>
      <c r="G14" s="436">
        <v>9.5718981481481471E-3</v>
      </c>
      <c r="H14" s="436">
        <v>8.3449074074074068E-3</v>
      </c>
      <c r="I14" s="431">
        <v>8.1254861111111111E-3</v>
      </c>
      <c r="J14" s="430">
        <v>1.3044930555555556E-2</v>
      </c>
      <c r="K14" s="436">
        <v>6.424490740740741E-3</v>
      </c>
      <c r="L14" s="436">
        <v>5.1622337962962967E-3</v>
      </c>
      <c r="M14" s="431">
        <v>5.1630092592592595E-3</v>
      </c>
    </row>
    <row r="15" spans="1:27" ht="34">
      <c r="A15" s="455" t="s">
        <v>313</v>
      </c>
      <c r="B15" s="449">
        <v>3.5648148148148151E-6</v>
      </c>
      <c r="C15" s="379">
        <v>2.5231481481481484E-6</v>
      </c>
      <c r="D15" s="379">
        <v>2.3148148148148152E-6</v>
      </c>
      <c r="E15" s="437">
        <v>2.2916666666666666E-6</v>
      </c>
      <c r="F15" s="449">
        <v>2.6273148148148156E-6</v>
      </c>
      <c r="G15" s="379">
        <v>1.5046296296296296E-6</v>
      </c>
      <c r="H15" s="379">
        <v>1.3078703703703703E-6</v>
      </c>
      <c r="I15" s="437">
        <v>1.2731481481481481E-6</v>
      </c>
      <c r="J15" s="449">
        <v>2.0486111111111107E-6</v>
      </c>
      <c r="K15" s="379">
        <v>1.0069444444444445E-6</v>
      </c>
      <c r="L15" s="379">
        <v>8.1018518518518515E-7</v>
      </c>
      <c r="M15" s="437">
        <v>8.1018518518518515E-7</v>
      </c>
      <c r="N15" s="387"/>
      <c r="O15" s="387"/>
      <c r="P15" s="387"/>
      <c r="Q15" s="387"/>
      <c r="R15" s="387"/>
      <c r="S15" s="387"/>
      <c r="T15" s="387"/>
      <c r="U15" s="387"/>
      <c r="V15" s="387"/>
      <c r="W15" s="387"/>
      <c r="X15" s="387"/>
      <c r="Y15" s="387"/>
      <c r="Z15" s="387"/>
      <c r="AA15" s="387"/>
    </row>
  </sheetData>
  <mergeCells count="7">
    <mergeCell ref="A1:A6"/>
    <mergeCell ref="B11:E11"/>
    <mergeCell ref="F11:I11"/>
    <mergeCell ref="J11:M11"/>
    <mergeCell ref="B13:E13"/>
    <mergeCell ref="F13:I13"/>
    <mergeCell ref="J13:M13"/>
  </mergeCells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D4F27-AA60-2346-9E1A-56346F35C41A}">
  <dimension ref="A1:AC34"/>
  <sheetViews>
    <sheetView workbookViewId="0"/>
  </sheetViews>
  <sheetFormatPr baseColWidth="10" defaultRowHeight="15.75" customHeight="1"/>
  <cols>
    <col min="1" max="1" width="15" customWidth="1"/>
    <col min="2" max="1024" width="13.42578125" customWidth="1"/>
  </cols>
  <sheetData>
    <row r="1" spans="1:29" ht="16">
      <c r="A1" s="101"/>
      <c r="B1" s="1" t="s">
        <v>157</v>
      </c>
      <c r="C1" s="1" t="s">
        <v>158</v>
      </c>
    </row>
    <row r="2" spans="1:29" ht="16">
      <c r="A2" s="117" t="s">
        <v>59</v>
      </c>
      <c r="B2" s="1" t="s">
        <v>60</v>
      </c>
      <c r="C2" s="1" t="s">
        <v>325</v>
      </c>
    </row>
    <row r="3" spans="1:29" ht="16">
      <c r="A3" s="117"/>
      <c r="B3" s="1" t="s">
        <v>62</v>
      </c>
      <c r="C3" s="1" t="s">
        <v>159</v>
      </c>
    </row>
    <row r="4" spans="1:29" ht="16">
      <c r="A4" s="117"/>
      <c r="B4" s="1" t="s">
        <v>160</v>
      </c>
      <c r="C4" s="1" t="s">
        <v>218</v>
      </c>
    </row>
    <row r="5" spans="1:29" ht="16">
      <c r="A5" s="117"/>
      <c r="B5" s="1" t="s">
        <v>66</v>
      </c>
      <c r="C5" s="1" t="s">
        <v>306</v>
      </c>
    </row>
    <row r="6" spans="1:29" ht="16">
      <c r="A6" s="117"/>
      <c r="B6" s="1" t="s">
        <v>68</v>
      </c>
      <c r="C6" s="1" t="s">
        <v>329</v>
      </c>
    </row>
    <row r="7" spans="1:29" ht="16">
      <c r="A7" s="117"/>
      <c r="B7" s="1" t="s">
        <v>69</v>
      </c>
    </row>
    <row r="8" spans="1:29" ht="16">
      <c r="A8" s="117"/>
      <c r="B8" s="1" t="s">
        <v>70</v>
      </c>
      <c r="C8" s="1">
        <v>20240612</v>
      </c>
    </row>
    <row r="11" spans="1:29" ht="16">
      <c r="A11" s="424" t="s">
        <v>60</v>
      </c>
      <c r="B11" s="444" t="s">
        <v>330</v>
      </c>
      <c r="C11" s="444"/>
      <c r="D11" s="444"/>
      <c r="E11" s="444"/>
      <c r="F11" s="444" t="s">
        <v>331</v>
      </c>
      <c r="G11" s="444"/>
      <c r="H11" s="444"/>
      <c r="I11" s="444"/>
      <c r="J11" s="444" t="s">
        <v>332</v>
      </c>
      <c r="K11" s="444"/>
      <c r="L11" s="444"/>
      <c r="M11" s="444"/>
      <c r="N11" s="444" t="s">
        <v>333</v>
      </c>
      <c r="O11" s="444"/>
      <c r="P11" s="444"/>
      <c r="Q11" s="444"/>
    </row>
    <row r="12" spans="1:29" ht="16">
      <c r="A12" s="424" t="s">
        <v>308</v>
      </c>
      <c r="B12" s="424">
        <v>1</v>
      </c>
      <c r="C12" s="424">
        <v>10</v>
      </c>
      <c r="D12" s="424">
        <v>100</v>
      </c>
      <c r="E12" s="424">
        <v>6370</v>
      </c>
      <c r="F12" s="424">
        <v>1</v>
      </c>
      <c r="G12" s="424">
        <v>10</v>
      </c>
      <c r="H12" s="424">
        <v>100</v>
      </c>
      <c r="I12" s="424">
        <v>6370</v>
      </c>
      <c r="J12" s="424">
        <v>1</v>
      </c>
      <c r="K12" s="424">
        <v>10</v>
      </c>
      <c r="L12" s="424">
        <v>100</v>
      </c>
      <c r="M12" s="424">
        <v>6370</v>
      </c>
      <c r="N12" s="424">
        <v>1</v>
      </c>
      <c r="O12" s="424">
        <v>10</v>
      </c>
      <c r="P12" s="424">
        <v>100</v>
      </c>
      <c r="Q12" s="424">
        <v>6370</v>
      </c>
    </row>
    <row r="13" spans="1:29" ht="16">
      <c r="A13" s="424" t="s">
        <v>309</v>
      </c>
      <c r="B13" s="454">
        <v>100</v>
      </c>
      <c r="C13" s="454"/>
      <c r="D13" s="454"/>
      <c r="E13" s="454"/>
      <c r="F13" s="454">
        <v>100</v>
      </c>
      <c r="G13" s="454"/>
      <c r="H13" s="454"/>
      <c r="I13" s="454"/>
      <c r="J13" s="454">
        <v>100</v>
      </c>
      <c r="K13" s="454"/>
      <c r="L13" s="454"/>
      <c r="M13" s="454"/>
      <c r="N13" s="454">
        <v>100</v>
      </c>
      <c r="O13" s="454"/>
      <c r="P13" s="454"/>
      <c r="Q13" s="454"/>
    </row>
    <row r="14" spans="1:29" ht="34">
      <c r="A14" s="443" t="s">
        <v>311</v>
      </c>
      <c r="B14" s="430">
        <v>3.5035312499999999E-2</v>
      </c>
      <c r="C14" s="436">
        <v>2.8611168981481482E-2</v>
      </c>
      <c r="D14" s="436">
        <v>2.7395879629629631E-2</v>
      </c>
      <c r="E14" s="431">
        <v>2.7269340277777776E-2</v>
      </c>
      <c r="F14" s="436">
        <v>3.8113483796296296E-2</v>
      </c>
      <c r="G14" s="456">
        <v>3.277819444444445E-2</v>
      </c>
      <c r="H14" s="436">
        <v>3.1319953703703704E-2</v>
      </c>
      <c r="I14" s="436">
        <v>3.1146921296296294E-2</v>
      </c>
      <c r="J14" s="430">
        <v>5.7777858796296301E-2</v>
      </c>
      <c r="K14" s="436">
        <v>5.4768946759259265E-2</v>
      </c>
      <c r="L14" s="436">
        <v>5.0567777777777774E-2</v>
      </c>
      <c r="M14" s="436">
        <v>5.0880196759259255E-2</v>
      </c>
      <c r="N14" s="430">
        <v>9.6123425925925918E-2</v>
      </c>
      <c r="O14" s="436">
        <v>9.2233819444444434E-2</v>
      </c>
      <c r="P14" s="436">
        <v>9.1354247685185186E-2</v>
      </c>
      <c r="Q14" s="431">
        <v>9.1203807870370371E-2</v>
      </c>
    </row>
    <row r="15" spans="1:29" ht="34">
      <c r="A15" s="455" t="s">
        <v>313</v>
      </c>
      <c r="B15" s="449">
        <v>5.497685185185185E-6</v>
      </c>
      <c r="C15" s="379">
        <v>4.4907407407407414E-6</v>
      </c>
      <c r="D15" s="379">
        <v>4.3055555555555568E-6</v>
      </c>
      <c r="E15" s="379">
        <v>4.2824074074074069E-6</v>
      </c>
      <c r="F15" s="449">
        <v>5.9837962962962958E-6</v>
      </c>
      <c r="G15" s="379">
        <v>5.1504629629629631E-6</v>
      </c>
      <c r="H15" s="379">
        <v>4.9189814814814814E-6</v>
      </c>
      <c r="I15" s="379">
        <v>4.895833333333334E-6</v>
      </c>
      <c r="J15" s="449">
        <v>9.0740740740740737E-6</v>
      </c>
      <c r="K15" s="379">
        <v>8.5995370370370365E-6</v>
      </c>
      <c r="L15" s="379">
        <v>7.9398148148148139E-6</v>
      </c>
      <c r="M15" s="379">
        <v>7.9861111111111119E-6</v>
      </c>
      <c r="N15" s="449">
        <v>1.5092592592592591E-5</v>
      </c>
      <c r="O15" s="379">
        <v>1.4479166666666667E-5</v>
      </c>
      <c r="P15" s="379">
        <v>1.4340277777777778E-5</v>
      </c>
      <c r="Q15" s="437">
        <v>1.4317129629629629E-5</v>
      </c>
      <c r="R15" s="387"/>
      <c r="S15" s="387"/>
      <c r="T15" s="387"/>
      <c r="U15" s="387"/>
      <c r="V15" s="387"/>
      <c r="W15" s="387"/>
      <c r="X15" s="387"/>
      <c r="Y15" s="387"/>
      <c r="Z15" s="387"/>
      <c r="AA15" s="387"/>
      <c r="AB15" s="387"/>
      <c r="AC15" s="387"/>
    </row>
    <row r="16" spans="1:29" ht="16">
      <c r="A16" s="4"/>
    </row>
    <row r="17" spans="1:15" ht="16">
      <c r="A17" s="4"/>
    </row>
    <row r="18" spans="1:15" ht="16">
      <c r="A18" s="4"/>
    </row>
    <row r="19" spans="1:15" ht="16">
      <c r="A19" s="4"/>
    </row>
    <row r="20" spans="1:15" ht="16">
      <c r="A20" s="4"/>
      <c r="O20" s="4"/>
    </row>
    <row r="21" spans="1:15" ht="16">
      <c r="A21" s="4"/>
    </row>
    <row r="22" spans="1:15" ht="16">
      <c r="A22" s="4"/>
    </row>
    <row r="23" spans="1:15" ht="16">
      <c r="A23" s="4"/>
    </row>
    <row r="27" spans="1:15" ht="16">
      <c r="A27" s="4"/>
    </row>
    <row r="28" spans="1:15" ht="16">
      <c r="A28" s="4"/>
    </row>
    <row r="29" spans="1:15" ht="16">
      <c r="A29" s="4"/>
    </row>
    <row r="30" spans="1:15" ht="16">
      <c r="A30" s="4"/>
    </row>
    <row r="31" spans="1:15" ht="16">
      <c r="A31" s="4"/>
    </row>
    <row r="32" spans="1:15" ht="16">
      <c r="A32" s="4"/>
    </row>
    <row r="33" spans="1:1" ht="16">
      <c r="A33" s="4"/>
    </row>
    <row r="34" spans="1:1" ht="16">
      <c r="A34" s="4"/>
    </row>
  </sheetData>
  <mergeCells count="9">
    <mergeCell ref="A2:A8"/>
    <mergeCell ref="B11:E11"/>
    <mergeCell ref="F11:I11"/>
    <mergeCell ref="J11:M11"/>
    <mergeCell ref="N11:Q11"/>
    <mergeCell ref="B13:E13"/>
    <mergeCell ref="F13:I13"/>
    <mergeCell ref="J13:M13"/>
    <mergeCell ref="N13:Q13"/>
  </mergeCells>
  <conditionalFormatting sqref="B13:B15 F13 J13 C14:M15 Q14:Q15">
    <cfRule type="cellIs" dxfId="0" priority="4" stopIfTrue="1" operator="lessThanOrEqual">
      <formula>0</formula>
    </cfRule>
  </conditionalFormatting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EF366-75CF-2645-A1FC-F0675719C7BC}">
  <dimension ref="A1:I1000"/>
  <sheetViews>
    <sheetView workbookViewId="0"/>
  </sheetViews>
  <sheetFormatPr baseColWidth="10" defaultRowHeight="15.75" customHeight="1"/>
  <cols>
    <col min="1" max="1" width="9.42578125" customWidth="1"/>
    <col min="2" max="2" width="17.28515625" customWidth="1"/>
    <col min="3" max="3" width="8.42578125" customWidth="1"/>
    <col min="4" max="4" width="13" customWidth="1"/>
    <col min="5" max="5" width="7.5703125" customWidth="1"/>
    <col min="6" max="6" width="16" customWidth="1"/>
    <col min="7" max="8" width="16.140625" hidden="1" customWidth="1"/>
    <col min="9" max="9" width="18.7109375" customWidth="1"/>
    <col min="10" max="10" width="9.42578125" customWidth="1"/>
    <col min="11" max="11" width="27.7109375" customWidth="1"/>
    <col min="12" max="12" width="11.140625" customWidth="1"/>
    <col min="13" max="13" width="6" customWidth="1"/>
    <col min="14" max="14" width="8.42578125" customWidth="1"/>
    <col min="15" max="16" width="8.5703125" customWidth="1"/>
    <col min="17" max="18" width="11" customWidth="1"/>
    <col min="19" max="19" width="15.7109375" customWidth="1"/>
    <col min="20" max="38" width="9.42578125" customWidth="1"/>
    <col min="39" max="1024" width="13.42578125" customWidth="1"/>
  </cols>
  <sheetData>
    <row r="1" spans="1:9" ht="16">
      <c r="A1" s="1" t="s">
        <v>32</v>
      </c>
    </row>
    <row r="4" spans="1:9" ht="15.75" customHeight="1">
      <c r="C4" s="71" t="s">
        <v>6</v>
      </c>
      <c r="D4" s="71"/>
      <c r="E4" s="71"/>
      <c r="F4" s="72" t="s">
        <v>33</v>
      </c>
      <c r="G4" s="72"/>
      <c r="H4" s="72"/>
      <c r="I4" s="72"/>
    </row>
    <row r="5" spans="1:9" ht="33" customHeight="1">
      <c r="C5" s="42" t="s">
        <v>34</v>
      </c>
      <c r="D5" s="43" t="s">
        <v>9</v>
      </c>
      <c r="E5" s="44" t="s">
        <v>10</v>
      </c>
      <c r="F5" s="45" t="s">
        <v>12</v>
      </c>
      <c r="G5" s="46" t="s">
        <v>20</v>
      </c>
      <c r="H5" s="46" t="s">
        <v>21</v>
      </c>
      <c r="I5" s="45" t="s">
        <v>15</v>
      </c>
    </row>
    <row r="6" spans="1:9" ht="16">
      <c r="C6" s="73">
        <v>1</v>
      </c>
      <c r="D6" s="74">
        <v>6370</v>
      </c>
      <c r="E6" s="47">
        <v>1</v>
      </c>
      <c r="F6" s="48">
        <v>49.778599999999997</v>
      </c>
      <c r="G6" s="49"/>
      <c r="H6" s="49"/>
      <c r="I6" s="49">
        <v>18.796949999999999</v>
      </c>
    </row>
    <row r="7" spans="1:9" ht="16">
      <c r="C7" s="73"/>
      <c r="D7" s="74"/>
      <c r="E7" s="50">
        <v>6370</v>
      </c>
      <c r="F7" s="51">
        <v>39.255383333333299</v>
      </c>
      <c r="G7" s="52"/>
      <c r="H7" s="52"/>
      <c r="I7" s="52">
        <v>6.9607999999999999</v>
      </c>
    </row>
    <row r="8" spans="1:9" ht="16">
      <c r="C8" s="73">
        <v>2</v>
      </c>
      <c r="D8" s="74">
        <v>6370</v>
      </c>
      <c r="E8" s="47">
        <v>1</v>
      </c>
      <c r="F8" s="48">
        <v>87.707849999999993</v>
      </c>
      <c r="G8" s="49"/>
      <c r="H8" s="49"/>
      <c r="I8" s="49">
        <v>23.269600000000001</v>
      </c>
    </row>
    <row r="9" spans="1:9" ht="16">
      <c r="C9" s="73"/>
      <c r="D9" s="74"/>
      <c r="E9" s="50">
        <v>6370</v>
      </c>
      <c r="F9" s="51">
        <v>76.383933333333303</v>
      </c>
      <c r="G9" s="52"/>
      <c r="H9" s="52"/>
      <c r="I9" s="52">
        <v>11.845316666666699</v>
      </c>
    </row>
    <row r="10" spans="1:9" ht="16">
      <c r="C10" s="73">
        <v>4</v>
      </c>
      <c r="D10" s="74">
        <v>6370</v>
      </c>
      <c r="E10" s="47">
        <v>1</v>
      </c>
      <c r="F10" s="53">
        <v>161.58041666666699</v>
      </c>
      <c r="G10" s="49"/>
      <c r="H10" s="49"/>
      <c r="I10" s="49">
        <v>33.949433333333303</v>
      </c>
    </row>
    <row r="11" spans="1:9" ht="16">
      <c r="C11" s="73"/>
      <c r="D11" s="74"/>
      <c r="E11" s="50">
        <v>6370</v>
      </c>
      <c r="F11" s="51">
        <v>150.6337</v>
      </c>
      <c r="G11" s="52"/>
      <c r="H11" s="52"/>
      <c r="I11" s="52">
        <v>21.814166666666701</v>
      </c>
    </row>
    <row r="12" spans="1:9" ht="16">
      <c r="C12" s="73">
        <v>8</v>
      </c>
      <c r="D12" s="74">
        <v>6370</v>
      </c>
      <c r="E12" s="47">
        <v>1</v>
      </c>
      <c r="F12" s="48">
        <v>646.93409612936705</v>
      </c>
      <c r="G12" s="49"/>
      <c r="H12" s="49"/>
      <c r="I12" s="49">
        <v>52.155799999999999</v>
      </c>
    </row>
    <row r="13" spans="1:9" ht="16">
      <c r="C13" s="73"/>
      <c r="D13" s="74"/>
      <c r="E13" s="50">
        <v>6370</v>
      </c>
      <c r="F13" s="51">
        <v>428.29353233333302</v>
      </c>
      <c r="G13" s="52"/>
      <c r="H13" s="52"/>
      <c r="I13" s="52">
        <v>39.846916666666701</v>
      </c>
    </row>
    <row r="14" spans="1:9" ht="16">
      <c r="C14" s="73">
        <v>16</v>
      </c>
      <c r="D14" s="74">
        <v>6370</v>
      </c>
      <c r="E14" s="47">
        <v>1</v>
      </c>
      <c r="F14" s="48">
        <v>1475.0461761182901</v>
      </c>
      <c r="G14" s="49"/>
      <c r="H14" s="49"/>
      <c r="I14" s="49">
        <v>94.995900000000006</v>
      </c>
    </row>
    <row r="15" spans="1:9" ht="16">
      <c r="C15" s="73"/>
      <c r="D15" s="74"/>
      <c r="E15" s="50">
        <v>6370</v>
      </c>
      <c r="F15" s="51">
        <v>959.95581500000003</v>
      </c>
      <c r="G15" s="52"/>
      <c r="H15" s="52"/>
      <c r="I15" s="52">
        <v>79.109716666666699</v>
      </c>
    </row>
    <row r="17" spans="3:9" ht="15" customHeight="1">
      <c r="C17" s="75" t="s">
        <v>6</v>
      </c>
      <c r="D17" s="75"/>
      <c r="E17" s="75"/>
      <c r="F17" s="76" t="s">
        <v>35</v>
      </c>
      <c r="G17" s="76"/>
      <c r="H17" s="76"/>
      <c r="I17" s="76"/>
    </row>
    <row r="18" spans="3:9" ht="45.75" customHeight="1">
      <c r="C18" s="42" t="s">
        <v>34</v>
      </c>
      <c r="D18" s="43" t="s">
        <v>9</v>
      </c>
      <c r="E18" s="44" t="s">
        <v>10</v>
      </c>
      <c r="F18" s="45" t="s">
        <v>12</v>
      </c>
      <c r="G18" s="46" t="s">
        <v>20</v>
      </c>
      <c r="H18" s="46" t="s">
        <v>21</v>
      </c>
      <c r="I18" s="45" t="s">
        <v>15</v>
      </c>
    </row>
    <row r="19" spans="3:9" ht="16">
      <c r="C19" s="73">
        <v>1</v>
      </c>
      <c r="D19" s="74">
        <v>6370</v>
      </c>
      <c r="E19" s="47">
        <v>1</v>
      </c>
      <c r="F19" s="54">
        <v>2986.7159999999999</v>
      </c>
      <c r="G19" s="55">
        <v>0</v>
      </c>
      <c r="H19" s="54">
        <v>0</v>
      </c>
      <c r="I19" s="55">
        <v>1127.817</v>
      </c>
    </row>
    <row r="20" spans="3:9" ht="14.25" customHeight="1">
      <c r="C20" s="73"/>
      <c r="D20" s="74"/>
      <c r="E20" s="50">
        <v>6370</v>
      </c>
      <c r="F20" s="56">
        <v>2355.3229999999999</v>
      </c>
      <c r="G20" s="52">
        <v>0</v>
      </c>
      <c r="H20" s="56">
        <v>0</v>
      </c>
      <c r="I20" s="52">
        <v>417.64800000000002</v>
      </c>
    </row>
    <row r="21" spans="3:9" ht="16">
      <c r="C21" s="73">
        <v>2</v>
      </c>
      <c r="D21" s="74">
        <v>6370</v>
      </c>
      <c r="E21" s="47">
        <v>1</v>
      </c>
      <c r="F21" s="54">
        <v>5262.4709999999995</v>
      </c>
      <c r="G21" s="55">
        <v>0</v>
      </c>
      <c r="H21" s="54">
        <v>0</v>
      </c>
      <c r="I21" s="55">
        <v>1396.1759999999999</v>
      </c>
    </row>
    <row r="22" spans="3:9" ht="14.25" customHeight="1">
      <c r="C22" s="73"/>
      <c r="D22" s="74"/>
      <c r="E22" s="50">
        <v>6370</v>
      </c>
      <c r="F22" s="56">
        <v>4583.0360000000001</v>
      </c>
      <c r="G22" s="52">
        <v>0</v>
      </c>
      <c r="H22" s="56">
        <v>0</v>
      </c>
      <c r="I22" s="52">
        <v>710.71900000000005</v>
      </c>
    </row>
    <row r="23" spans="3:9" ht="16">
      <c r="C23" s="73">
        <v>4</v>
      </c>
      <c r="D23" s="74">
        <v>6370</v>
      </c>
      <c r="E23" s="47">
        <v>1</v>
      </c>
      <c r="F23" s="54">
        <v>9694.8250000000007</v>
      </c>
      <c r="G23" s="55">
        <v>0</v>
      </c>
      <c r="H23" s="54">
        <v>0</v>
      </c>
      <c r="I23" s="55">
        <v>2036.9659999999999</v>
      </c>
    </row>
    <row r="24" spans="3:9" ht="14.25" customHeight="1">
      <c r="C24" s="73"/>
      <c r="D24" s="74"/>
      <c r="E24" s="50">
        <v>6370</v>
      </c>
      <c r="F24" s="56">
        <v>9038.0220000000008</v>
      </c>
      <c r="G24" s="52">
        <v>0</v>
      </c>
      <c r="H24" s="56">
        <v>0</v>
      </c>
      <c r="I24" s="52">
        <v>1308.8499999999999</v>
      </c>
    </row>
    <row r="25" spans="3:9" ht="16">
      <c r="C25" s="73">
        <v>8</v>
      </c>
      <c r="D25" s="74">
        <v>6370</v>
      </c>
      <c r="E25" s="47">
        <v>1</v>
      </c>
      <c r="F25" s="54">
        <v>38816.045767762</v>
      </c>
      <c r="G25" s="55">
        <v>0</v>
      </c>
      <c r="H25" s="54">
        <v>0</v>
      </c>
      <c r="I25" s="55">
        <v>3129.348</v>
      </c>
    </row>
    <row r="26" spans="3:9" ht="14.25" customHeight="1">
      <c r="C26" s="73"/>
      <c r="D26" s="74"/>
      <c r="E26" s="50">
        <v>6370</v>
      </c>
      <c r="F26" s="56">
        <v>25697.611939999999</v>
      </c>
      <c r="G26" s="52">
        <v>0</v>
      </c>
      <c r="H26" s="56">
        <v>0</v>
      </c>
      <c r="I26" s="52">
        <v>2390.8150000000001</v>
      </c>
    </row>
    <row r="27" spans="3:9" ht="16">
      <c r="C27" s="73">
        <v>16</v>
      </c>
      <c r="D27" s="74">
        <v>6370</v>
      </c>
      <c r="E27" s="47">
        <v>1</v>
      </c>
      <c r="F27" s="54">
        <v>88502.770567097206</v>
      </c>
      <c r="G27" s="55">
        <v>0</v>
      </c>
      <c r="H27" s="54">
        <v>0</v>
      </c>
      <c r="I27" s="55">
        <v>5699.7539999999999</v>
      </c>
    </row>
    <row r="28" spans="3:9" ht="14.25" customHeight="1">
      <c r="C28" s="73"/>
      <c r="D28" s="74"/>
      <c r="E28" s="50">
        <v>6370</v>
      </c>
      <c r="F28" s="56">
        <v>57597.348899999997</v>
      </c>
      <c r="G28" s="57">
        <v>0</v>
      </c>
      <c r="H28" s="58">
        <v>0</v>
      </c>
      <c r="I28" s="57">
        <v>4746.5829999999996</v>
      </c>
    </row>
    <row r="29" spans="3:9" ht="16"/>
    <row r="30" spans="3:9" ht="15.75" customHeight="1">
      <c r="C30" s="75" t="s">
        <v>6</v>
      </c>
      <c r="D30" s="75"/>
      <c r="E30" s="75"/>
      <c r="F30" s="76" t="s">
        <v>36</v>
      </c>
      <c r="G30" s="76"/>
      <c r="H30" s="76"/>
      <c r="I30" s="76"/>
    </row>
    <row r="31" spans="3:9" ht="31.5" customHeight="1">
      <c r="C31" s="42" t="s">
        <v>34</v>
      </c>
      <c r="D31" s="43" t="s">
        <v>9</v>
      </c>
      <c r="E31" s="44" t="s">
        <v>10</v>
      </c>
      <c r="F31" s="45" t="s">
        <v>12</v>
      </c>
      <c r="G31" s="46" t="s">
        <v>20</v>
      </c>
      <c r="H31" s="46" t="s">
        <v>21</v>
      </c>
      <c r="I31" s="45" t="s">
        <v>15</v>
      </c>
    </row>
    <row r="32" spans="3:9" ht="16">
      <c r="C32" s="73">
        <v>1</v>
      </c>
      <c r="D32" s="74">
        <v>6370</v>
      </c>
      <c r="E32" s="47">
        <v>1</v>
      </c>
      <c r="F32" s="48">
        <v>0.46887221350078501</v>
      </c>
      <c r="G32" s="48">
        <v>0</v>
      </c>
      <c r="H32" s="48">
        <v>0</v>
      </c>
      <c r="I32" s="48">
        <v>0.177051334379906</v>
      </c>
    </row>
    <row r="33" spans="2:9" ht="16">
      <c r="C33" s="73"/>
      <c r="D33" s="74"/>
      <c r="E33" s="50">
        <v>6370</v>
      </c>
      <c r="F33" s="51">
        <v>0.36975243328100499</v>
      </c>
      <c r="G33" s="51">
        <v>0</v>
      </c>
      <c r="H33" s="51">
        <v>0</v>
      </c>
      <c r="I33" s="51">
        <v>6.5564835164835203E-2</v>
      </c>
    </row>
    <row r="34" spans="2:9" ht="16">
      <c r="C34" s="73">
        <v>2</v>
      </c>
      <c r="D34" s="74">
        <v>6370</v>
      </c>
      <c r="E34" s="47">
        <v>1</v>
      </c>
      <c r="F34" s="48">
        <v>0.826133594976452</v>
      </c>
      <c r="G34" s="48">
        <v>0</v>
      </c>
      <c r="H34" s="48">
        <v>0</v>
      </c>
      <c r="I34" s="48">
        <v>0.21917990580847699</v>
      </c>
    </row>
    <row r="35" spans="2:9" ht="16">
      <c r="C35" s="73"/>
      <c r="D35" s="74"/>
      <c r="E35" s="50">
        <v>6370</v>
      </c>
      <c r="F35" s="51">
        <v>0.719471899529042</v>
      </c>
      <c r="G35" s="51">
        <v>0</v>
      </c>
      <c r="H35" s="51">
        <v>0</v>
      </c>
      <c r="I35" s="51">
        <v>0.11157284144427</v>
      </c>
    </row>
    <row r="36" spans="2:9" ht="16">
      <c r="C36" s="73">
        <v>4</v>
      </c>
      <c r="D36" s="74">
        <v>6370</v>
      </c>
      <c r="E36" s="47">
        <v>1</v>
      </c>
      <c r="F36" s="48">
        <v>1.5219505494505501</v>
      </c>
      <c r="G36" s="48">
        <v>0</v>
      </c>
      <c r="H36" s="48">
        <v>0</v>
      </c>
      <c r="I36" s="48">
        <v>0.31977488226059603</v>
      </c>
    </row>
    <row r="37" spans="2:9" ht="16">
      <c r="C37" s="73"/>
      <c r="D37" s="74"/>
      <c r="E37" s="50">
        <v>6370</v>
      </c>
      <c r="F37" s="51">
        <v>1.4188417582417601</v>
      </c>
      <c r="G37" s="51">
        <v>0</v>
      </c>
      <c r="H37" s="51">
        <v>0</v>
      </c>
      <c r="I37" s="51">
        <v>0.20547095761381501</v>
      </c>
    </row>
    <row r="38" spans="2:9" ht="16">
      <c r="C38" s="73">
        <v>8</v>
      </c>
      <c r="D38" s="74">
        <v>6370</v>
      </c>
      <c r="E38" s="47">
        <v>1</v>
      </c>
      <c r="F38" s="48">
        <v>6.0935707641698604</v>
      </c>
      <c r="G38" s="48">
        <v>0</v>
      </c>
      <c r="H38" s="48">
        <v>0</v>
      </c>
      <c r="I38" s="48">
        <v>0.49126342229199399</v>
      </c>
    </row>
    <row r="39" spans="2:9" ht="16">
      <c r="C39" s="73"/>
      <c r="D39" s="74"/>
      <c r="E39" s="50">
        <v>6370</v>
      </c>
      <c r="F39" s="51">
        <v>4.0341620000000002</v>
      </c>
      <c r="G39" s="51">
        <v>0</v>
      </c>
      <c r="H39" s="51">
        <v>0</v>
      </c>
      <c r="I39" s="51">
        <v>0.37532417582417599</v>
      </c>
    </row>
    <row r="40" spans="2:9" ht="16">
      <c r="C40" s="73">
        <v>16</v>
      </c>
      <c r="D40" s="74">
        <v>6370</v>
      </c>
      <c r="E40" s="47">
        <v>1</v>
      </c>
      <c r="F40" s="48">
        <v>13.893684547425</v>
      </c>
      <c r="G40" s="48">
        <v>0</v>
      </c>
      <c r="H40" s="48">
        <v>0</v>
      </c>
      <c r="I40" s="48">
        <v>0.89478084772370503</v>
      </c>
    </row>
    <row r="41" spans="2:9" ht="16">
      <c r="C41" s="73"/>
      <c r="D41" s="74"/>
      <c r="E41" s="50">
        <v>6370</v>
      </c>
      <c r="F41" s="51">
        <v>9.0419699999999992</v>
      </c>
      <c r="G41" s="51">
        <v>0</v>
      </c>
      <c r="H41" s="51">
        <v>0</v>
      </c>
      <c r="I41" s="51">
        <v>0.74514646781789595</v>
      </c>
    </row>
    <row r="42" spans="2:9" ht="16"/>
    <row r="43" spans="2:9" ht="16"/>
    <row r="44" spans="2:9" ht="15.75" customHeight="1">
      <c r="B44" s="59" t="s">
        <v>24</v>
      </c>
      <c r="C44" s="75" t="s">
        <v>6</v>
      </c>
      <c r="D44" s="75"/>
      <c r="E44" s="75"/>
      <c r="F44" s="76" t="s">
        <v>37</v>
      </c>
      <c r="G44" s="76"/>
      <c r="H44" s="76"/>
      <c r="I44" s="76"/>
    </row>
    <row r="45" spans="2:9" ht="31.5" customHeight="1">
      <c r="B45" s="44" t="s">
        <v>26</v>
      </c>
      <c r="C45" s="42" t="s">
        <v>34</v>
      </c>
      <c r="D45" s="60" t="s">
        <v>9</v>
      </c>
      <c r="E45" s="44" t="s">
        <v>10</v>
      </c>
      <c r="F45" s="45" t="s">
        <v>12</v>
      </c>
      <c r="G45" s="46" t="s">
        <v>20</v>
      </c>
      <c r="H45" s="46" t="s">
        <v>21</v>
      </c>
      <c r="I45" s="45" t="s">
        <v>15</v>
      </c>
    </row>
    <row r="46" spans="2:9" ht="16">
      <c r="B46" s="74">
        <v>2.62193759537092E+16</v>
      </c>
      <c r="C46" s="73">
        <v>1</v>
      </c>
      <c r="D46" s="74">
        <v>6370</v>
      </c>
      <c r="E46" s="47">
        <v>1</v>
      </c>
      <c r="F46" s="61">
        <v>8.7786639083559308</v>
      </c>
      <c r="G46" s="62" t="e">
        <f>#DIV/0!</f>
        <v>#DIV/0!</v>
      </c>
      <c r="H46" s="62" t="e">
        <f>#DIV/0!</f>
        <v>#DIV/0!</v>
      </c>
      <c r="I46" s="62">
        <v>23.247899219207699</v>
      </c>
    </row>
    <row r="47" spans="2:9" ht="16">
      <c r="B47" s="74"/>
      <c r="C47" s="73"/>
      <c r="D47" s="74"/>
      <c r="E47" s="50">
        <v>6370</v>
      </c>
      <c r="F47" s="63">
        <v>11.131966169272401</v>
      </c>
      <c r="G47" s="64" t="e">
        <f>#DIV/0!</f>
        <v>#DIV/0!</v>
      </c>
      <c r="H47" s="64" t="e">
        <f>#DIV/0!</f>
        <v>#DIV/0!</v>
      </c>
      <c r="I47" s="64">
        <v>62.778646021791602</v>
      </c>
    </row>
    <row r="48" spans="2:9" ht="16">
      <c r="B48" s="74">
        <v>5.24387519074184E+16</v>
      </c>
      <c r="C48" s="73">
        <v>2</v>
      </c>
      <c r="D48" s="74">
        <v>6370</v>
      </c>
      <c r="E48" s="47">
        <v>1</v>
      </c>
      <c r="F48" s="61">
        <v>9.9646633506233897</v>
      </c>
      <c r="G48" s="62" t="e">
        <f>#DIV/0!</f>
        <v>#DIV/0!</v>
      </c>
      <c r="H48" s="62" t="e">
        <f>#DIV/0!</f>
        <v>#DIV/0!</v>
      </c>
      <c r="I48" s="62">
        <v>37.558840652910803</v>
      </c>
    </row>
    <row r="49" spans="2:9" ht="16">
      <c r="B49" s="74"/>
      <c r="C49" s="73"/>
      <c r="D49" s="74"/>
      <c r="E49" s="50">
        <v>6370</v>
      </c>
      <c r="F49" s="63">
        <v>11.441924503193601</v>
      </c>
      <c r="G49" s="64" t="e">
        <f>#DIV/0!</f>
        <v>#DIV/0!</v>
      </c>
      <c r="H49" s="64" t="e">
        <f>#DIV/0!</f>
        <v>#DIV/0!</v>
      </c>
      <c r="I49" s="64">
        <v>73.782679100204703</v>
      </c>
    </row>
    <row r="50" spans="2:9" ht="16">
      <c r="B50" s="74">
        <v>1.0487750381483699E+17</v>
      </c>
      <c r="C50" s="73">
        <v>4</v>
      </c>
      <c r="D50" s="74">
        <v>6370</v>
      </c>
      <c r="E50" s="47">
        <v>1</v>
      </c>
      <c r="F50" s="61">
        <v>10.8178851928567</v>
      </c>
      <c r="G50" s="62" t="e">
        <f>#DIV/0!</f>
        <v>#DIV/0!</v>
      </c>
      <c r="H50" s="62" t="e">
        <f>#DIV/0!</f>
        <v>#DIV/0!</v>
      </c>
      <c r="I50" s="62">
        <v>51.487115550694902</v>
      </c>
    </row>
    <row r="51" spans="2:9" ht="16">
      <c r="B51" s="74"/>
      <c r="C51" s="73"/>
      <c r="D51" s="74"/>
      <c r="E51" s="50">
        <v>6370</v>
      </c>
      <c r="F51" s="63">
        <v>11.60403280882</v>
      </c>
      <c r="G51" s="64" t="e">
        <f>#DIV/0!</f>
        <v>#DIV/0!</v>
      </c>
      <c r="H51" s="64" t="e">
        <f>#DIV/0!</f>
        <v>#DIV/0!</v>
      </c>
      <c r="I51" s="64">
        <v>80.129505913463603</v>
      </c>
    </row>
    <row r="52" spans="2:9" ht="16">
      <c r="B52" s="74">
        <v>2.0975500762967398E+17</v>
      </c>
      <c r="C52" s="73">
        <v>8</v>
      </c>
      <c r="D52" s="74">
        <v>6370</v>
      </c>
      <c r="E52" s="47">
        <v>1</v>
      </c>
      <c r="F52" s="61">
        <v>5.4038221431581803</v>
      </c>
      <c r="G52" s="62" t="e">
        <f>#DIV/0!</f>
        <v>#DIV/0!</v>
      </c>
      <c r="H52" s="62" t="e">
        <f>#DIV/0!</f>
        <v>#DIV/0!</v>
      </c>
      <c r="I52" s="62">
        <v>67.028341887726697</v>
      </c>
    </row>
    <row r="53" spans="2:9" ht="16">
      <c r="B53" s="74"/>
      <c r="C53" s="73"/>
      <c r="D53" s="74"/>
      <c r="E53" s="50">
        <v>6370</v>
      </c>
      <c r="F53" s="63">
        <v>8.1624319068798901</v>
      </c>
      <c r="G53" s="64" t="e">
        <f>#DIV/0!</f>
        <v>#DIV/0!</v>
      </c>
      <c r="H53" s="64" t="e">
        <f>#DIV/0!</f>
        <v>#DIV/0!</v>
      </c>
      <c r="I53" s="64">
        <v>87.733683965373103</v>
      </c>
    </row>
    <row r="54" spans="2:9" ht="16">
      <c r="B54" s="74">
        <v>4.1951001525934701E+17</v>
      </c>
      <c r="C54" s="73">
        <v>16</v>
      </c>
      <c r="D54" s="74">
        <v>6370</v>
      </c>
      <c r="E54" s="47">
        <v>1</v>
      </c>
      <c r="F54" s="61">
        <v>4.7400777689925704</v>
      </c>
      <c r="G54" s="62" t="e">
        <f>#DIV/0!</f>
        <v>#DIV/0!</v>
      </c>
      <c r="H54" s="62" t="e">
        <f>#DIV/0!</f>
        <v>#DIV/0!</v>
      </c>
      <c r="I54" s="62">
        <v>73.601424773656404</v>
      </c>
    </row>
    <row r="55" spans="2:9" ht="16">
      <c r="B55" s="74"/>
      <c r="C55" s="73"/>
      <c r="D55" s="74"/>
      <c r="E55" s="50">
        <v>6370</v>
      </c>
      <c r="F55" s="63">
        <v>7.2834952175958101</v>
      </c>
      <c r="G55" s="64" t="e">
        <f>#DIV/0!</f>
        <v>#DIV/0!</v>
      </c>
      <c r="H55" s="64" t="e">
        <f>#DIV/0!</f>
        <v>#DIV/0!</v>
      </c>
      <c r="I55" s="64">
        <v>88.381476792746895</v>
      </c>
    </row>
    <row r="56" spans="2:9" ht="16"/>
    <row r="57" spans="2:9" ht="16"/>
    <row r="58" spans="2:9" ht="16">
      <c r="B58" s="33" t="s">
        <v>27</v>
      </c>
      <c r="C58" s="40">
        <v>30430281</v>
      </c>
      <c r="D58" s="40"/>
      <c r="E58" s="34" t="s">
        <v>28</v>
      </c>
    </row>
    <row r="59" spans="2:9" ht="16">
      <c r="B59" s="35"/>
      <c r="C59" s="41">
        <v>10199778009</v>
      </c>
      <c r="D59" s="41"/>
      <c r="E59" s="36" t="s">
        <v>29</v>
      </c>
    </row>
    <row r="60" spans="2:9" ht="16"/>
    <row r="61" spans="2:9" ht="16">
      <c r="G61" s="65" t="s">
        <v>34</v>
      </c>
      <c r="H61" s="66" t="s">
        <v>38</v>
      </c>
    </row>
    <row r="62" spans="2:9" ht="16">
      <c r="G62" s="67">
        <v>1</v>
      </c>
      <c r="H62" s="68">
        <v>11</v>
      </c>
    </row>
    <row r="63" spans="2:9" ht="16">
      <c r="G63" s="67">
        <v>2</v>
      </c>
      <c r="H63" s="68">
        <v>22</v>
      </c>
    </row>
    <row r="64" spans="2:9" ht="16">
      <c r="G64" s="67">
        <v>4</v>
      </c>
      <c r="H64" s="68">
        <v>44</v>
      </c>
    </row>
    <row r="65" spans="7:8" ht="16">
      <c r="G65" s="67">
        <v>8</v>
      </c>
      <c r="H65" s="68">
        <v>88</v>
      </c>
    </row>
    <row r="66" spans="7:8" ht="16">
      <c r="G66" s="69">
        <v>16</v>
      </c>
      <c r="H66" s="70">
        <v>176</v>
      </c>
    </row>
    <row r="67" spans="7:8" ht="16"/>
    <row r="68" spans="7:8" ht="16"/>
    <row r="69" spans="7:8" ht="16"/>
    <row r="70" spans="7:8" ht="16"/>
    <row r="71" spans="7:8" ht="16"/>
    <row r="72" spans="7:8" ht="16"/>
    <row r="73" spans="7:8" ht="16"/>
    <row r="74" spans="7:8" ht="16"/>
    <row r="75" spans="7:8" ht="16"/>
    <row r="76" spans="7:8" ht="16"/>
    <row r="77" spans="7:8" ht="16"/>
    <row r="78" spans="7:8" ht="16"/>
    <row r="79" spans="7:8" ht="16"/>
    <row r="80" spans="7:8" ht="16"/>
    <row r="81" ht="16"/>
    <row r="82" ht="16"/>
    <row r="83" ht="16"/>
    <row r="84" ht="16"/>
    <row r="85" ht="16"/>
    <row r="86" ht="16"/>
    <row r="87" ht="16"/>
    <row r="88" ht="16"/>
    <row r="89" ht="16"/>
    <row r="90" ht="16"/>
    <row r="91" ht="16"/>
    <row r="92" ht="16"/>
    <row r="93" ht="16"/>
    <row r="94" ht="16"/>
    <row r="95" ht="16"/>
    <row r="96" ht="16"/>
    <row r="97" ht="16"/>
    <row r="98" ht="16"/>
    <row r="99" ht="16"/>
    <row r="100" ht="16"/>
    <row r="101" ht="16"/>
    <row r="102" ht="16"/>
    <row r="103" ht="16"/>
    <row r="104" ht="16"/>
    <row r="105" ht="16"/>
    <row r="106" ht="16"/>
    <row r="107" ht="16"/>
    <row r="108" ht="16"/>
    <row r="109" ht="16"/>
    <row r="110" ht="16"/>
    <row r="111" ht="16"/>
    <row r="112" ht="16"/>
    <row r="113" ht="16"/>
    <row r="114" ht="16"/>
    <row r="115" ht="16"/>
    <row r="116" ht="16"/>
    <row r="117" ht="16"/>
    <row r="118" ht="16"/>
    <row r="119" ht="16"/>
    <row r="120" ht="16"/>
    <row r="121" ht="16"/>
    <row r="122" ht="16"/>
    <row r="123" ht="16"/>
    <row r="124" ht="16"/>
    <row r="125" ht="16"/>
    <row r="126" ht="16"/>
    <row r="127" ht="16"/>
    <row r="128" ht="16"/>
    <row r="129" ht="16"/>
    <row r="130" ht="16"/>
    <row r="131" ht="16"/>
    <row r="132" ht="16"/>
    <row r="133" ht="16"/>
    <row r="134" ht="16"/>
    <row r="135" ht="16"/>
    <row r="136" ht="16"/>
    <row r="137" ht="16"/>
    <row r="138" ht="16"/>
    <row r="139" ht="16"/>
    <row r="140" ht="16"/>
    <row r="141" ht="16"/>
    <row r="142" ht="16"/>
    <row r="143" ht="16"/>
    <row r="144" ht="16"/>
    <row r="145" ht="16"/>
    <row r="146" ht="16"/>
    <row r="147" ht="16"/>
    <row r="148" ht="16"/>
    <row r="149" ht="16"/>
    <row r="150" ht="16"/>
    <row r="151" ht="16"/>
    <row r="152" ht="16"/>
    <row r="153" ht="16"/>
    <row r="154" ht="16"/>
    <row r="155" ht="16"/>
    <row r="156" ht="16"/>
    <row r="157" ht="16"/>
    <row r="158" ht="16"/>
    <row r="159" ht="16"/>
    <row r="160" ht="16"/>
    <row r="161" ht="16"/>
    <row r="162" ht="16"/>
    <row r="163" ht="16"/>
    <row r="164" ht="16"/>
    <row r="165" ht="16"/>
    <row r="166" ht="16"/>
    <row r="167" ht="16"/>
    <row r="168" ht="16"/>
    <row r="169" ht="16"/>
    <row r="170" ht="16"/>
    <row r="171" ht="16"/>
    <row r="172" ht="16"/>
    <row r="173" ht="16"/>
    <row r="174" ht="16"/>
    <row r="175" ht="16"/>
    <row r="176" ht="16"/>
    <row r="177" ht="16"/>
    <row r="178" ht="16"/>
    <row r="179" ht="16"/>
    <row r="180" ht="16"/>
    <row r="181" ht="16"/>
    <row r="182" ht="16"/>
    <row r="183" ht="16"/>
    <row r="184" ht="16"/>
    <row r="185" ht="16"/>
    <row r="186" ht="16"/>
    <row r="187" ht="16"/>
    <row r="188" ht="16"/>
    <row r="189" ht="16"/>
    <row r="190" ht="16"/>
    <row r="191" ht="16"/>
    <row r="192" ht="16"/>
    <row r="193" ht="16"/>
    <row r="194" ht="16"/>
    <row r="195" ht="16"/>
    <row r="196" ht="16"/>
    <row r="197" ht="16"/>
    <row r="198" ht="16"/>
    <row r="199" ht="16"/>
    <row r="200" ht="16"/>
    <row r="201" ht="16"/>
    <row r="202" ht="16"/>
    <row r="203" ht="16"/>
    <row r="204" ht="16"/>
    <row r="205" ht="16"/>
    <row r="206" ht="16"/>
    <row r="207" ht="16"/>
    <row r="208" ht="16"/>
    <row r="209" ht="16"/>
    <row r="210" ht="16"/>
    <row r="211" ht="16"/>
    <row r="212" ht="16"/>
    <row r="213" ht="16"/>
    <row r="214" ht="16"/>
    <row r="215" ht="16"/>
    <row r="216" ht="16"/>
    <row r="217" ht="16"/>
    <row r="218" ht="16"/>
    <row r="219" ht="16"/>
    <row r="220" ht="16"/>
    <row r="221" ht="16"/>
    <row r="222" ht="16"/>
    <row r="223" ht="16"/>
    <row r="224" ht="16"/>
    <row r="225" ht="16"/>
    <row r="226" ht="16"/>
    <row r="227" ht="16"/>
    <row r="228" ht="16"/>
    <row r="229" ht="16"/>
    <row r="230" ht="16"/>
    <row r="231" ht="16"/>
    <row r="232" ht="16"/>
    <row r="233" ht="16"/>
    <row r="234" ht="16"/>
    <row r="235" ht="16"/>
    <row r="236" ht="16"/>
    <row r="237" ht="16"/>
    <row r="238" ht="16"/>
    <row r="239" ht="16"/>
    <row r="240" ht="16"/>
    <row r="241" ht="16"/>
    <row r="242" ht="16"/>
    <row r="243" ht="16"/>
    <row r="244" ht="16"/>
    <row r="245" ht="16"/>
    <row r="246" ht="16"/>
    <row r="247" ht="16"/>
    <row r="248" ht="16"/>
    <row r="249" ht="16"/>
    <row r="250" ht="16"/>
    <row r="251" ht="16"/>
    <row r="252" ht="16"/>
    <row r="253" ht="16"/>
    <row r="254" ht="16"/>
    <row r="255" ht="16"/>
    <row r="256" ht="16"/>
    <row r="257" ht="16"/>
    <row r="258" ht="16"/>
    <row r="259" ht="16"/>
    <row r="260" ht="16"/>
    <row r="261" ht="16"/>
    <row r="262" ht="16"/>
    <row r="263" ht="16"/>
    <row r="264" ht="16"/>
    <row r="265" ht="16"/>
    <row r="266" ht="16"/>
    <row r="267" ht="16"/>
    <row r="268" ht="16"/>
    <row r="269" ht="16"/>
    <row r="270" ht="16"/>
    <row r="271" ht="16"/>
    <row r="272" ht="16"/>
    <row r="273" ht="16"/>
    <row r="274" ht="16"/>
    <row r="275" ht="16"/>
    <row r="276" ht="16"/>
    <row r="277" ht="16"/>
    <row r="278" ht="16"/>
    <row r="279" ht="16"/>
    <row r="280" ht="16"/>
    <row r="281" ht="16"/>
    <row r="282" ht="16"/>
    <row r="283" ht="16"/>
    <row r="284" ht="16"/>
    <row r="285" ht="16"/>
    <row r="286" ht="16"/>
    <row r="287" ht="16"/>
    <row r="288" ht="16"/>
    <row r="289" ht="16"/>
    <row r="290" ht="16"/>
    <row r="291" ht="16"/>
    <row r="292" ht="16"/>
    <row r="293" ht="16"/>
    <row r="294" ht="16"/>
    <row r="295" ht="16"/>
    <row r="296" ht="16"/>
    <row r="297" ht="16"/>
    <row r="298" ht="16"/>
    <row r="299" ht="16"/>
    <row r="300" ht="16"/>
    <row r="301" ht="16"/>
    <row r="302" ht="16"/>
    <row r="303" ht="16"/>
    <row r="304" ht="16"/>
    <row r="305" ht="16"/>
    <row r="306" ht="16"/>
    <row r="307" ht="16"/>
    <row r="308" ht="16"/>
    <row r="309" ht="16"/>
    <row r="310" ht="16"/>
    <row r="311" ht="16"/>
    <row r="312" ht="16"/>
    <row r="313" ht="16"/>
    <row r="314" ht="16"/>
    <row r="315" ht="16"/>
    <row r="316" ht="16"/>
    <row r="317" ht="16"/>
    <row r="318" ht="16"/>
    <row r="319" ht="16"/>
    <row r="320" ht="16"/>
    <row r="321" ht="16"/>
    <row r="322" ht="16"/>
    <row r="323" ht="16"/>
    <row r="324" ht="16"/>
    <row r="325" ht="16"/>
    <row r="326" ht="16"/>
    <row r="327" ht="16"/>
    <row r="328" ht="16"/>
    <row r="329" ht="16"/>
    <row r="330" ht="16"/>
    <row r="331" ht="16"/>
    <row r="332" ht="16"/>
    <row r="333" ht="16"/>
    <row r="334" ht="16"/>
    <row r="335" ht="16"/>
    <row r="336" ht="16"/>
    <row r="337" ht="16"/>
    <row r="338" ht="16"/>
    <row r="339" ht="16"/>
    <row r="340" ht="16"/>
    <row r="341" ht="16"/>
    <row r="342" ht="16"/>
    <row r="343" ht="16"/>
    <row r="344" ht="16"/>
    <row r="345" ht="16"/>
    <row r="346" ht="16"/>
    <row r="347" ht="16"/>
    <row r="348" ht="16"/>
    <row r="349" ht="16"/>
    <row r="350" ht="16"/>
    <row r="351" ht="16"/>
    <row r="352" ht="16"/>
    <row r="353" ht="16"/>
    <row r="354" ht="16"/>
    <row r="355" ht="16"/>
    <row r="356" ht="16"/>
    <row r="357" ht="16"/>
    <row r="358" ht="16"/>
    <row r="359" ht="16"/>
    <row r="360" ht="16"/>
    <row r="361" ht="16"/>
    <row r="362" ht="16"/>
    <row r="363" ht="16"/>
    <row r="364" ht="16"/>
    <row r="365" ht="16"/>
    <row r="366" ht="16"/>
    <row r="367" ht="16"/>
    <row r="368" ht="16"/>
    <row r="369" ht="16"/>
    <row r="370" ht="16"/>
    <row r="371" ht="16"/>
    <row r="372" ht="16"/>
    <row r="373" ht="16"/>
    <row r="374" ht="16"/>
    <row r="375" ht="16"/>
    <row r="376" ht="16"/>
    <row r="377" ht="16"/>
    <row r="378" ht="16"/>
    <row r="379" ht="16"/>
    <row r="380" ht="16"/>
    <row r="381" ht="16"/>
    <row r="382" ht="16"/>
    <row r="383" ht="16"/>
    <row r="384" ht="16"/>
    <row r="385" ht="16"/>
    <row r="386" ht="16"/>
    <row r="387" ht="16"/>
    <row r="388" ht="16"/>
    <row r="389" ht="16"/>
    <row r="390" ht="16"/>
    <row r="391" ht="16"/>
    <row r="392" ht="16"/>
    <row r="393" ht="16"/>
    <row r="394" ht="16"/>
    <row r="395" ht="16"/>
    <row r="396" ht="16"/>
    <row r="397" ht="16"/>
    <row r="398" ht="16"/>
    <row r="399" ht="16"/>
    <row r="400" ht="16"/>
    <row r="401" ht="16"/>
    <row r="402" ht="16"/>
    <row r="403" ht="16"/>
    <row r="404" ht="16"/>
    <row r="405" ht="16"/>
    <row r="406" ht="16"/>
    <row r="407" ht="16"/>
    <row r="408" ht="16"/>
    <row r="409" ht="16"/>
    <row r="410" ht="16"/>
    <row r="411" ht="16"/>
    <row r="412" ht="16"/>
    <row r="413" ht="16"/>
    <row r="414" ht="16"/>
    <row r="415" ht="16"/>
    <row r="416" ht="16"/>
    <row r="417" ht="16"/>
    <row r="418" ht="16"/>
    <row r="419" ht="16"/>
    <row r="420" ht="16"/>
    <row r="421" ht="16"/>
    <row r="422" ht="16"/>
    <row r="423" ht="16"/>
    <row r="424" ht="16"/>
    <row r="425" ht="16"/>
    <row r="426" ht="16"/>
    <row r="427" ht="16"/>
    <row r="428" ht="16"/>
    <row r="429" ht="16"/>
    <row r="430" ht="16"/>
    <row r="431" ht="16"/>
    <row r="432" ht="16"/>
    <row r="433" ht="16"/>
    <row r="434" ht="16"/>
    <row r="435" ht="16"/>
    <row r="436" ht="16"/>
    <row r="437" ht="16"/>
    <row r="438" ht="16"/>
    <row r="439" ht="16"/>
    <row r="440" ht="16"/>
    <row r="441" ht="16"/>
    <row r="442" ht="16"/>
    <row r="443" ht="16"/>
    <row r="444" ht="16"/>
    <row r="445" ht="16"/>
    <row r="446" ht="16"/>
    <row r="447" ht="16"/>
    <row r="448" ht="16"/>
    <row r="449" ht="16"/>
    <row r="450" ht="16"/>
    <row r="451" ht="16"/>
    <row r="452" ht="16"/>
    <row r="453" ht="16"/>
    <row r="454" ht="16"/>
    <row r="455" ht="16"/>
    <row r="456" ht="16"/>
    <row r="457" ht="16"/>
    <row r="458" ht="16"/>
    <row r="459" ht="16"/>
    <row r="460" ht="16"/>
    <row r="461" ht="16"/>
    <row r="462" ht="16"/>
    <row r="463" ht="16"/>
    <row r="464" ht="16"/>
    <row r="465" ht="16"/>
    <row r="466" ht="16"/>
    <row r="467" ht="16"/>
    <row r="468" ht="16"/>
    <row r="469" ht="16"/>
    <row r="470" ht="16"/>
    <row r="471" ht="16"/>
    <row r="472" ht="16"/>
    <row r="473" ht="16"/>
    <row r="474" ht="16"/>
    <row r="475" ht="16"/>
    <row r="476" ht="16"/>
    <row r="477" ht="16"/>
    <row r="478" ht="16"/>
    <row r="479" ht="16"/>
    <row r="480" ht="16"/>
    <row r="481" ht="16"/>
    <row r="482" ht="16"/>
    <row r="483" ht="16"/>
    <row r="484" ht="16"/>
    <row r="485" ht="16"/>
    <row r="486" ht="16"/>
    <row r="487" ht="16"/>
    <row r="488" ht="16"/>
    <row r="489" ht="16"/>
    <row r="490" ht="16"/>
    <row r="491" ht="16"/>
    <row r="492" ht="16"/>
    <row r="493" ht="16"/>
    <row r="494" ht="16"/>
    <row r="495" ht="16"/>
    <row r="496" ht="16"/>
    <row r="497" ht="16"/>
    <row r="498" ht="16"/>
    <row r="499" ht="16"/>
    <row r="500" ht="16"/>
    <row r="501" ht="16"/>
    <row r="502" ht="16"/>
    <row r="503" ht="16"/>
    <row r="504" ht="16"/>
    <row r="505" ht="16"/>
    <row r="506" ht="16"/>
    <row r="507" ht="16"/>
    <row r="508" ht="16"/>
    <row r="509" ht="16"/>
    <row r="510" ht="16"/>
    <row r="511" ht="16"/>
    <row r="512" ht="16"/>
    <row r="513" ht="16"/>
    <row r="514" ht="16"/>
    <row r="515" ht="16"/>
    <row r="516" ht="16"/>
    <row r="517" ht="16"/>
    <row r="518" ht="16"/>
    <row r="519" ht="16"/>
    <row r="520" ht="16"/>
    <row r="521" ht="16"/>
    <row r="522" ht="16"/>
    <row r="523" ht="16"/>
    <row r="524" ht="16"/>
    <row r="525" ht="16"/>
    <row r="526" ht="16"/>
    <row r="527" ht="16"/>
    <row r="528" ht="16"/>
    <row r="529" ht="16"/>
    <row r="530" ht="16"/>
    <row r="531" ht="16"/>
    <row r="532" ht="16"/>
    <row r="533" ht="16"/>
    <row r="534" ht="16"/>
    <row r="535" ht="16"/>
    <row r="536" ht="16"/>
    <row r="537" ht="16"/>
    <row r="538" ht="16"/>
    <row r="539" ht="16"/>
    <row r="540" ht="16"/>
    <row r="541" ht="16"/>
    <row r="542" ht="16"/>
    <row r="543" ht="16"/>
    <row r="544" ht="16"/>
    <row r="545" ht="16"/>
    <row r="546" ht="16"/>
    <row r="547" ht="16"/>
    <row r="548" ht="16"/>
    <row r="549" ht="16"/>
    <row r="550" ht="16"/>
    <row r="551" ht="16"/>
    <row r="552" ht="16"/>
    <row r="553" ht="16"/>
    <row r="554" ht="16"/>
    <row r="555" ht="16"/>
    <row r="556" ht="16"/>
    <row r="557" ht="16"/>
    <row r="558" ht="16"/>
    <row r="559" ht="16"/>
    <row r="560" ht="16"/>
    <row r="561" ht="16"/>
    <row r="562" ht="16"/>
    <row r="563" ht="16"/>
    <row r="564" ht="16"/>
    <row r="565" ht="16"/>
    <row r="566" ht="16"/>
    <row r="567" ht="16"/>
    <row r="568" ht="16"/>
    <row r="569" ht="16"/>
    <row r="570" ht="16"/>
    <row r="571" ht="16"/>
    <row r="572" ht="16"/>
    <row r="573" ht="16"/>
    <row r="574" ht="16"/>
    <row r="575" ht="16"/>
    <row r="576" ht="16"/>
    <row r="577" ht="16"/>
    <row r="578" ht="16"/>
    <row r="579" ht="16"/>
    <row r="580" ht="16"/>
    <row r="581" ht="16"/>
    <row r="582" ht="16"/>
    <row r="583" ht="16"/>
    <row r="584" ht="16"/>
    <row r="585" ht="16"/>
    <row r="586" ht="16"/>
    <row r="587" ht="16"/>
    <row r="588" ht="16"/>
    <row r="589" ht="16"/>
    <row r="590" ht="16"/>
    <row r="591" ht="16"/>
    <row r="592" ht="16"/>
    <row r="593" ht="16"/>
    <row r="594" ht="16"/>
    <row r="595" ht="16"/>
    <row r="596" ht="16"/>
    <row r="597" ht="16"/>
    <row r="598" ht="16"/>
    <row r="599" ht="16"/>
    <row r="600" ht="16"/>
    <row r="601" ht="16"/>
    <row r="602" ht="16"/>
    <row r="603" ht="16"/>
    <row r="604" ht="16"/>
    <row r="605" ht="16"/>
    <row r="606" ht="16"/>
    <row r="607" ht="16"/>
    <row r="608" ht="16"/>
    <row r="609" ht="16"/>
    <row r="610" ht="16"/>
    <row r="611" ht="16"/>
    <row r="612" ht="16"/>
    <row r="613" ht="16"/>
    <row r="614" ht="16"/>
    <row r="615" ht="16"/>
    <row r="616" ht="16"/>
    <row r="617" ht="16"/>
    <row r="618" ht="16"/>
    <row r="619" ht="16"/>
    <row r="620" ht="16"/>
    <row r="621" ht="16"/>
    <row r="622" ht="16"/>
    <row r="623" ht="16"/>
    <row r="624" ht="16"/>
    <row r="625" ht="16"/>
    <row r="626" ht="16"/>
    <row r="627" ht="16"/>
    <row r="628" ht="16"/>
    <row r="629" ht="16"/>
    <row r="630" ht="16"/>
    <row r="631" ht="16"/>
    <row r="632" ht="16"/>
    <row r="633" ht="16"/>
    <row r="634" ht="16"/>
    <row r="635" ht="16"/>
    <row r="636" ht="16"/>
    <row r="637" ht="16"/>
    <row r="638" ht="16"/>
    <row r="639" ht="16"/>
    <row r="640" ht="16"/>
    <row r="641" ht="16"/>
    <row r="642" ht="16"/>
    <row r="643" ht="16"/>
    <row r="644" ht="16"/>
    <row r="645" ht="16"/>
    <row r="646" ht="16"/>
    <row r="647" ht="16"/>
    <row r="648" ht="16"/>
    <row r="649" ht="16"/>
    <row r="650" ht="16"/>
    <row r="651" ht="16"/>
    <row r="652" ht="16"/>
    <row r="653" ht="16"/>
    <row r="654" ht="16"/>
    <row r="655" ht="16"/>
    <row r="656" ht="16"/>
    <row r="657" ht="16"/>
    <row r="658" ht="16"/>
    <row r="659" ht="16"/>
    <row r="660" ht="16"/>
    <row r="661" ht="16"/>
    <row r="662" ht="16"/>
    <row r="663" ht="16"/>
    <row r="664" ht="16"/>
    <row r="665" ht="16"/>
    <row r="666" ht="16"/>
    <row r="667" ht="16"/>
    <row r="668" ht="16"/>
    <row r="669" ht="16"/>
    <row r="670" ht="16"/>
    <row r="671" ht="16"/>
    <row r="672" ht="16"/>
    <row r="673" ht="16"/>
    <row r="674" ht="16"/>
    <row r="675" ht="16"/>
    <row r="676" ht="16"/>
    <row r="677" ht="16"/>
    <row r="678" ht="16"/>
    <row r="679" ht="16"/>
    <row r="680" ht="16"/>
    <row r="681" ht="16"/>
    <row r="682" ht="16"/>
    <row r="683" ht="16"/>
    <row r="684" ht="16"/>
    <row r="685" ht="16"/>
    <row r="686" ht="16"/>
    <row r="687" ht="16"/>
    <row r="688" ht="16"/>
    <row r="689" ht="16"/>
    <row r="690" ht="16"/>
    <row r="691" ht="16"/>
    <row r="692" ht="16"/>
    <row r="693" ht="16"/>
    <row r="694" ht="16"/>
    <row r="695" ht="16"/>
    <row r="696" ht="16"/>
    <row r="697" ht="16"/>
    <row r="698" ht="16"/>
    <row r="699" ht="16"/>
    <row r="700" ht="16"/>
    <row r="701" ht="16"/>
    <row r="702" ht="16"/>
    <row r="703" ht="16"/>
    <row r="704" ht="16"/>
    <row r="705" ht="16"/>
    <row r="706" ht="16"/>
    <row r="707" ht="16"/>
    <row r="708" ht="16"/>
    <row r="709" ht="16"/>
    <row r="710" ht="16"/>
    <row r="711" ht="16"/>
    <row r="712" ht="16"/>
    <row r="713" ht="16"/>
    <row r="714" ht="16"/>
    <row r="715" ht="16"/>
    <row r="716" ht="16"/>
    <row r="717" ht="16"/>
    <row r="718" ht="16"/>
    <row r="719" ht="16"/>
    <row r="720" ht="16"/>
    <row r="721" ht="16"/>
    <row r="722" ht="16"/>
    <row r="723" ht="16"/>
    <row r="724" ht="16"/>
    <row r="725" ht="16"/>
    <row r="726" ht="16"/>
    <row r="727" ht="16"/>
    <row r="728" ht="16"/>
    <row r="729" ht="16"/>
    <row r="730" ht="16"/>
    <row r="731" ht="16"/>
    <row r="732" ht="16"/>
    <row r="733" ht="16"/>
    <row r="734" ht="16"/>
    <row r="735" ht="16"/>
    <row r="736" ht="16"/>
    <row r="737" ht="16"/>
    <row r="738" ht="16"/>
    <row r="739" ht="16"/>
    <row r="740" ht="16"/>
    <row r="741" ht="16"/>
    <row r="742" ht="16"/>
    <row r="743" ht="16"/>
    <row r="744" ht="16"/>
    <row r="745" ht="16"/>
    <row r="746" ht="16"/>
    <row r="747" ht="16"/>
    <row r="748" ht="16"/>
    <row r="749" ht="16"/>
    <row r="750" ht="16"/>
    <row r="751" ht="16"/>
    <row r="752" ht="16"/>
    <row r="753" ht="16"/>
    <row r="754" ht="16"/>
    <row r="755" ht="16"/>
    <row r="756" ht="16"/>
    <row r="757" ht="16"/>
    <row r="758" ht="16"/>
    <row r="759" ht="16"/>
    <row r="760" ht="16"/>
    <row r="761" ht="16"/>
    <row r="762" ht="16"/>
    <row r="763" ht="16"/>
    <row r="764" ht="16"/>
    <row r="765" ht="16"/>
    <row r="766" ht="16"/>
    <row r="767" ht="16"/>
    <row r="768" ht="16"/>
    <row r="769" ht="16"/>
    <row r="770" ht="16"/>
    <row r="771" ht="16"/>
    <row r="772" ht="16"/>
    <row r="773" ht="16"/>
    <row r="774" ht="16"/>
    <row r="775" ht="16"/>
    <row r="776" ht="16"/>
    <row r="777" ht="16"/>
    <row r="778" ht="16"/>
    <row r="779" ht="16"/>
    <row r="780" ht="16"/>
    <row r="781" ht="16"/>
    <row r="782" ht="16"/>
    <row r="783" ht="16"/>
    <row r="784" ht="16"/>
    <row r="785" ht="16"/>
    <row r="786" ht="16"/>
    <row r="787" ht="16"/>
    <row r="788" ht="16"/>
    <row r="789" ht="16"/>
    <row r="790" ht="16"/>
    <row r="791" ht="16"/>
    <row r="792" ht="16"/>
    <row r="793" ht="16"/>
    <row r="794" ht="16"/>
    <row r="795" ht="16"/>
    <row r="796" ht="16"/>
    <row r="797" ht="16"/>
    <row r="798" ht="16"/>
    <row r="799" ht="16"/>
    <row r="800" ht="16"/>
    <row r="801" ht="16"/>
    <row r="802" ht="16"/>
    <row r="803" ht="16"/>
    <row r="804" ht="16"/>
    <row r="805" ht="16"/>
    <row r="806" ht="16"/>
    <row r="807" ht="16"/>
    <row r="808" ht="16"/>
    <row r="809" ht="16"/>
    <row r="810" ht="16"/>
    <row r="811" ht="16"/>
    <row r="812" ht="16"/>
    <row r="813" ht="16"/>
    <row r="814" ht="16"/>
    <row r="815" ht="16"/>
    <row r="816" ht="16"/>
    <row r="817" ht="16"/>
    <row r="818" ht="16"/>
    <row r="819" ht="16"/>
    <row r="820" ht="16"/>
    <row r="821" ht="16"/>
    <row r="822" ht="16"/>
    <row r="823" ht="16"/>
    <row r="824" ht="16"/>
    <row r="825" ht="16"/>
    <row r="826" ht="16"/>
    <row r="827" ht="16"/>
    <row r="828" ht="16"/>
    <row r="829" ht="16"/>
    <row r="830" ht="16"/>
    <row r="831" ht="16"/>
    <row r="832" ht="16"/>
    <row r="833" ht="16"/>
    <row r="834" ht="16"/>
    <row r="835" ht="16"/>
    <row r="836" ht="16"/>
    <row r="837" ht="16"/>
    <row r="838" ht="16"/>
    <row r="839" ht="16"/>
    <row r="840" ht="16"/>
    <row r="841" ht="16"/>
    <row r="842" ht="16"/>
    <row r="843" ht="16"/>
    <row r="844" ht="16"/>
    <row r="845" ht="16"/>
    <row r="846" ht="16"/>
    <row r="847" ht="16"/>
    <row r="848" ht="16"/>
    <row r="849" ht="16"/>
    <row r="850" ht="16"/>
    <row r="851" ht="16"/>
    <row r="852" ht="16"/>
    <row r="853" ht="16"/>
    <row r="854" ht="16"/>
    <row r="855" ht="16"/>
    <row r="856" ht="16"/>
    <row r="857" ht="16"/>
    <row r="858" ht="16"/>
    <row r="859" ht="16"/>
    <row r="860" ht="16"/>
    <row r="861" ht="16"/>
    <row r="862" ht="16"/>
    <row r="863" ht="16"/>
    <row r="864" ht="16"/>
    <row r="865" ht="16"/>
    <row r="866" ht="16"/>
    <row r="867" ht="16"/>
    <row r="868" ht="16"/>
    <row r="869" ht="16"/>
    <row r="870" ht="16"/>
    <row r="871" ht="16"/>
    <row r="872" ht="16"/>
    <row r="873" ht="16"/>
    <row r="874" ht="16"/>
    <row r="875" ht="16"/>
    <row r="876" ht="16"/>
    <row r="877" ht="16"/>
    <row r="878" ht="16"/>
    <row r="879" ht="16"/>
    <row r="880" ht="16"/>
    <row r="881" ht="16"/>
    <row r="882" ht="16"/>
    <row r="883" ht="16"/>
    <row r="884" ht="16"/>
    <row r="885" ht="16"/>
    <row r="886" ht="16"/>
    <row r="887" ht="16"/>
    <row r="888" ht="16"/>
    <row r="889" ht="16"/>
    <row r="890" ht="16"/>
    <row r="891" ht="16"/>
    <row r="892" ht="16"/>
    <row r="893" ht="16"/>
    <row r="894" ht="16"/>
    <row r="895" ht="16"/>
    <row r="896" ht="16"/>
    <row r="897" ht="16"/>
    <row r="898" ht="16"/>
    <row r="899" ht="16"/>
    <row r="900" ht="16"/>
    <row r="901" ht="16"/>
    <row r="902" ht="16"/>
    <row r="903" ht="16"/>
    <row r="904" ht="16"/>
    <row r="905" ht="16"/>
    <row r="906" ht="16"/>
    <row r="907" ht="16"/>
    <row r="908" ht="16"/>
    <row r="909" ht="16"/>
    <row r="910" ht="16"/>
    <row r="911" ht="16"/>
    <row r="912" ht="16"/>
    <row r="913" ht="16"/>
    <row r="914" ht="16"/>
    <row r="915" ht="16"/>
    <row r="916" ht="16"/>
    <row r="917" ht="16"/>
    <row r="918" ht="16"/>
    <row r="919" ht="16"/>
    <row r="920" ht="16"/>
    <row r="921" ht="16"/>
    <row r="922" ht="16"/>
    <row r="923" ht="16"/>
    <row r="924" ht="16"/>
    <row r="925" ht="16"/>
    <row r="926" ht="16"/>
    <row r="927" ht="16"/>
    <row r="928" ht="16"/>
    <row r="929" ht="16"/>
    <row r="930" ht="16"/>
    <row r="931" ht="16"/>
    <row r="932" ht="16"/>
    <row r="933" ht="16"/>
    <row r="934" ht="16"/>
    <row r="935" ht="16"/>
    <row r="936" ht="16"/>
    <row r="937" ht="16"/>
    <row r="938" ht="16"/>
    <row r="939" ht="16"/>
    <row r="940" ht="16"/>
    <row r="941" ht="16"/>
    <row r="942" ht="16"/>
    <row r="943" ht="16"/>
    <row r="944" ht="16"/>
    <row r="945" ht="16"/>
    <row r="946" ht="16"/>
    <row r="947" ht="16"/>
    <row r="948" ht="16"/>
    <row r="949" ht="16"/>
    <row r="950" ht="16"/>
    <row r="951" ht="16"/>
    <row r="952" ht="16"/>
    <row r="953" ht="16"/>
    <row r="954" ht="16"/>
    <row r="955" ht="16"/>
    <row r="956" ht="16"/>
    <row r="957" ht="16"/>
    <row r="958" ht="16"/>
    <row r="959" ht="16"/>
    <row r="960" ht="16"/>
    <row r="961" ht="16"/>
    <row r="962" ht="16"/>
    <row r="963" ht="16"/>
    <row r="964" ht="16"/>
    <row r="965" ht="16"/>
    <row r="966" ht="16"/>
    <row r="967" ht="16"/>
    <row r="968" ht="16"/>
    <row r="969" ht="16"/>
    <row r="970" ht="16"/>
    <row r="971" ht="16"/>
    <row r="972" ht="16"/>
    <row r="973" ht="16"/>
    <row r="974" ht="16"/>
    <row r="975" ht="16"/>
    <row r="976" ht="16"/>
    <row r="977" ht="16"/>
    <row r="978" ht="16"/>
    <row r="979" ht="16"/>
    <row r="980" ht="16"/>
    <row r="981" ht="16"/>
    <row r="982" ht="16"/>
    <row r="983" ht="16"/>
    <row r="984" ht="16"/>
    <row r="985" ht="16"/>
    <row r="986" ht="16"/>
    <row r="987" ht="16"/>
    <row r="988" ht="16"/>
    <row r="989" ht="16"/>
    <row r="990" ht="16"/>
    <row r="991" ht="16"/>
    <row r="992" ht="16"/>
    <row r="993" ht="16"/>
    <row r="994" ht="16"/>
    <row r="995" ht="16"/>
    <row r="996" ht="16"/>
    <row r="997" ht="16"/>
    <row r="998" ht="16"/>
    <row r="999" ht="16"/>
    <row r="1000" ht="16"/>
  </sheetData>
  <mergeCells count="55">
    <mergeCell ref="B54:B55"/>
    <mergeCell ref="C54:C55"/>
    <mergeCell ref="D54:D55"/>
    <mergeCell ref="C58:D58"/>
    <mergeCell ref="C59:D59"/>
    <mergeCell ref="B50:B51"/>
    <mergeCell ref="C50:C51"/>
    <mergeCell ref="D50:D51"/>
    <mergeCell ref="B52:B53"/>
    <mergeCell ref="C52:C53"/>
    <mergeCell ref="D52:D53"/>
    <mergeCell ref="C44:E44"/>
    <mergeCell ref="F44:I44"/>
    <mergeCell ref="B46:B47"/>
    <mergeCell ref="C46:C47"/>
    <mergeCell ref="D46:D47"/>
    <mergeCell ref="B48:B49"/>
    <mergeCell ref="C48:C49"/>
    <mergeCell ref="D48:D49"/>
    <mergeCell ref="C36:C37"/>
    <mergeCell ref="D36:D37"/>
    <mergeCell ref="C38:C39"/>
    <mergeCell ref="D38:D39"/>
    <mergeCell ref="C40:C41"/>
    <mergeCell ref="D40:D41"/>
    <mergeCell ref="C30:E30"/>
    <mergeCell ref="F30:I30"/>
    <mergeCell ref="C32:C33"/>
    <mergeCell ref="D32:D33"/>
    <mergeCell ref="C34:C35"/>
    <mergeCell ref="D34:D35"/>
    <mergeCell ref="C23:C24"/>
    <mergeCell ref="D23:D24"/>
    <mergeCell ref="C25:C26"/>
    <mergeCell ref="D25:D26"/>
    <mergeCell ref="C27:C28"/>
    <mergeCell ref="D27:D28"/>
    <mergeCell ref="C17:E17"/>
    <mergeCell ref="F17:I17"/>
    <mergeCell ref="C19:C20"/>
    <mergeCell ref="D19:D20"/>
    <mergeCell ref="C21:C22"/>
    <mergeCell ref="D21:D22"/>
    <mergeCell ref="C10:C11"/>
    <mergeCell ref="D10:D11"/>
    <mergeCell ref="C12:C13"/>
    <mergeCell ref="D12:D13"/>
    <mergeCell ref="C14:C15"/>
    <mergeCell ref="D14:D15"/>
    <mergeCell ref="C4:E4"/>
    <mergeCell ref="F4:I4"/>
    <mergeCell ref="C6:C7"/>
    <mergeCell ref="D6:D7"/>
    <mergeCell ref="C8:C9"/>
    <mergeCell ref="D8:D9"/>
  </mergeCells>
  <pageMargins left="0.7" right="0.7" top="1.14375" bottom="1.14375" header="0.75" footer="0.75"/>
  <pageSetup paperSize="0" fitToWidth="0" fitToHeight="0" orientation="landscape" horizontalDpi="0" verticalDpi="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6D92A-B975-5442-9879-69E56647F7DC}">
  <dimension ref="A1:G990"/>
  <sheetViews>
    <sheetView workbookViewId="0"/>
  </sheetViews>
  <sheetFormatPr baseColWidth="10" defaultRowHeight="15.75" customHeight="1"/>
  <cols>
    <col min="1" max="1" width="17.85546875" customWidth="1"/>
    <col min="2" max="4" width="13.42578125" customWidth="1"/>
    <col min="5" max="6" width="14" customWidth="1"/>
    <col min="7" max="1024" width="13.42578125" customWidth="1"/>
  </cols>
  <sheetData>
    <row r="1" spans="1:7" ht="30">
      <c r="A1" s="77" t="s">
        <v>39</v>
      </c>
      <c r="B1" s="77" t="s">
        <v>40</v>
      </c>
      <c r="C1" s="77" t="s">
        <v>41</v>
      </c>
      <c r="D1" s="77" t="s">
        <v>42</v>
      </c>
      <c r="E1" s="78" t="s">
        <v>43</v>
      </c>
      <c r="F1" s="78" t="s">
        <v>44</v>
      </c>
      <c r="G1" s="79" t="s">
        <v>45</v>
      </c>
    </row>
    <row r="2" spans="1:7" ht="16">
      <c r="A2" s="98" t="s">
        <v>46</v>
      </c>
      <c r="B2" s="99" t="s">
        <v>47</v>
      </c>
      <c r="C2" s="81">
        <v>1</v>
      </c>
      <c r="D2" s="81">
        <v>0.391038</v>
      </c>
      <c r="E2" s="82">
        <v>0.39100000000000001</v>
      </c>
      <c r="F2" s="83"/>
      <c r="G2" s="84"/>
    </row>
    <row r="3" spans="1:7" ht="16">
      <c r="A3" s="98"/>
      <c r="B3" s="99"/>
      <c r="C3" s="81">
        <v>2</v>
      </c>
      <c r="D3" s="81">
        <v>0.60581799999999997</v>
      </c>
      <c r="E3" s="82">
        <v>0.60599999999999998</v>
      </c>
      <c r="F3" s="83"/>
      <c r="G3" s="84"/>
    </row>
    <row r="4" spans="1:7" ht="16">
      <c r="A4" s="98"/>
      <c r="B4" s="99"/>
      <c r="C4" s="81">
        <v>3</v>
      </c>
      <c r="D4" s="81">
        <v>0.66527599999999998</v>
      </c>
      <c r="E4" s="82">
        <v>0.66500000000000004</v>
      </c>
      <c r="F4" s="83"/>
      <c r="G4" s="84"/>
    </row>
    <row r="5" spans="1:7" ht="16">
      <c r="A5" s="98" t="s">
        <v>46</v>
      </c>
      <c r="B5" s="99" t="s">
        <v>48</v>
      </c>
      <c r="C5" s="81">
        <v>1</v>
      </c>
      <c r="D5" s="81">
        <v>0.39986699999999997</v>
      </c>
      <c r="E5" s="82">
        <v>0.4</v>
      </c>
      <c r="F5" s="85">
        <v>8.8289999999999792E-3</v>
      </c>
      <c r="G5" s="84"/>
    </row>
    <row r="6" spans="1:7" ht="16">
      <c r="A6" s="98"/>
      <c r="B6" s="99"/>
      <c r="C6" s="81">
        <v>2</v>
      </c>
      <c r="D6" s="81">
        <v>0.61151299999999997</v>
      </c>
      <c r="E6" s="82">
        <v>0.61199999999999999</v>
      </c>
      <c r="F6" s="86">
        <v>5.69500000000001E-3</v>
      </c>
      <c r="G6" s="84"/>
    </row>
    <row r="7" spans="1:7" ht="16">
      <c r="A7" s="98"/>
      <c r="B7" s="99"/>
      <c r="C7" s="81">
        <v>3</v>
      </c>
      <c r="D7" s="81">
        <v>0.66870499999999999</v>
      </c>
      <c r="E7" s="82">
        <v>0.66900000000000004</v>
      </c>
      <c r="F7" s="86">
        <v>3.4290000000000201E-3</v>
      </c>
      <c r="G7" s="84"/>
    </row>
    <row r="8" spans="1:7" ht="16">
      <c r="A8" s="98" t="s">
        <v>49</v>
      </c>
      <c r="B8" s="99" t="s">
        <v>50</v>
      </c>
      <c r="C8" s="81">
        <v>1</v>
      </c>
      <c r="D8" s="81">
        <v>0.39986699999999997</v>
      </c>
      <c r="E8" s="82">
        <v>0.4</v>
      </c>
      <c r="F8" s="85">
        <v>8.8289999999999792E-3</v>
      </c>
      <c r="G8" s="84"/>
    </row>
    <row r="9" spans="1:7" ht="16">
      <c r="A9" s="98"/>
      <c r="B9" s="99"/>
      <c r="C9" s="81">
        <v>2</v>
      </c>
      <c r="D9" s="81">
        <v>0.61151299999999997</v>
      </c>
      <c r="E9" s="82">
        <v>0.61199999999999999</v>
      </c>
      <c r="F9" s="86">
        <v>5.69500000000001E-3</v>
      </c>
      <c r="G9" s="84"/>
    </row>
    <row r="10" spans="1:7" ht="16">
      <c r="A10" s="98"/>
      <c r="B10" s="99"/>
      <c r="C10" s="81">
        <v>3</v>
      </c>
      <c r="D10" s="81">
        <v>0.66870499999999999</v>
      </c>
      <c r="E10" s="82">
        <v>0.66900000000000004</v>
      </c>
      <c r="F10" s="87">
        <v>3.4290000000000201E-3</v>
      </c>
      <c r="G10" s="84"/>
    </row>
    <row r="11" spans="1:7" ht="16">
      <c r="A11" s="80" t="s">
        <v>51</v>
      </c>
      <c r="B11" s="81" t="s">
        <v>52</v>
      </c>
      <c r="C11" s="81" t="s">
        <v>52</v>
      </c>
      <c r="D11" s="81">
        <v>0.40093899999999999</v>
      </c>
      <c r="E11" s="82">
        <v>0.40100000000000002</v>
      </c>
      <c r="F11" s="83"/>
      <c r="G11" s="88">
        <v>-1.07200000000002E-3</v>
      </c>
    </row>
    <row r="12" spans="1:7" ht="16">
      <c r="A12" s="100" t="s">
        <v>53</v>
      </c>
      <c r="B12" s="99" t="s">
        <v>52</v>
      </c>
      <c r="C12" s="81">
        <v>2</v>
      </c>
      <c r="D12" s="81">
        <v>0.574044</v>
      </c>
      <c r="E12" s="82">
        <v>0.57399999999999995</v>
      </c>
      <c r="F12" s="83"/>
      <c r="G12" s="89">
        <v>-3.7469000000000002E-2</v>
      </c>
    </row>
    <row r="13" spans="1:7" ht="16">
      <c r="A13" s="100"/>
      <c r="B13" s="99"/>
      <c r="C13" s="81">
        <v>3</v>
      </c>
      <c r="D13" s="81">
        <v>0.59073200000000003</v>
      </c>
      <c r="E13" s="82">
        <v>0.59099999999999997</v>
      </c>
      <c r="F13" s="83"/>
      <c r="G13" s="90">
        <v>-2.07809999999999E-2</v>
      </c>
    </row>
    <row r="14" spans="1:7" ht="16">
      <c r="A14" s="100" t="s">
        <v>54</v>
      </c>
      <c r="B14" s="91" t="s">
        <v>52</v>
      </c>
      <c r="C14" s="81">
        <v>1</v>
      </c>
      <c r="D14" s="81">
        <v>0.39958199999999999</v>
      </c>
      <c r="E14" s="82">
        <v>0.4</v>
      </c>
      <c r="F14" s="85">
        <v>8.5439999999999995E-3</v>
      </c>
      <c r="G14" s="86">
        <v>-2.8499999999997999E-4</v>
      </c>
    </row>
    <row r="15" spans="1:7" ht="16">
      <c r="A15" s="100"/>
      <c r="B15" s="91" t="s">
        <v>52</v>
      </c>
      <c r="C15" s="81">
        <v>2</v>
      </c>
      <c r="D15" s="81">
        <v>0.61439999999999995</v>
      </c>
      <c r="E15" s="82">
        <v>0.61399999999999999</v>
      </c>
      <c r="F15" s="86">
        <v>8.5819999999999803E-3</v>
      </c>
      <c r="G15" s="86">
        <v>2.8869999999999699E-3</v>
      </c>
    </row>
    <row r="16" spans="1:7" ht="16">
      <c r="A16" s="100"/>
      <c r="B16" s="91" t="s">
        <v>52</v>
      </c>
      <c r="C16" s="81">
        <v>3</v>
      </c>
      <c r="D16" s="81">
        <v>0.68549599999999999</v>
      </c>
      <c r="E16" s="82">
        <v>0.68500000000000005</v>
      </c>
      <c r="F16" s="87">
        <v>2.0219999999999998E-2</v>
      </c>
      <c r="G16" s="87">
        <v>1.6791E-2</v>
      </c>
    </row>
    <row r="17" spans="1:7" ht="16">
      <c r="A17" s="92" t="s">
        <v>55</v>
      </c>
      <c r="B17" s="93" t="s">
        <v>56</v>
      </c>
      <c r="C17" s="93" t="s">
        <v>52</v>
      </c>
      <c r="D17" s="93">
        <v>0.40891699999999997</v>
      </c>
      <c r="E17" s="94">
        <v>0.40899999999999997</v>
      </c>
      <c r="F17" s="95"/>
      <c r="G17" s="96"/>
    </row>
    <row r="18" spans="1:7" ht="16">
      <c r="E18" s="97"/>
      <c r="F18" s="97"/>
    </row>
    <row r="19" spans="1:7" ht="16">
      <c r="E19" s="97"/>
      <c r="F19" s="97"/>
    </row>
    <row r="20" spans="1:7" ht="16">
      <c r="E20" s="97"/>
      <c r="F20" s="97"/>
    </row>
    <row r="21" spans="1:7" ht="16">
      <c r="E21" s="97"/>
      <c r="F21" s="97"/>
    </row>
    <row r="22" spans="1:7" ht="16">
      <c r="E22" s="97"/>
      <c r="F22" s="97"/>
    </row>
    <row r="23" spans="1:7" ht="16">
      <c r="E23" s="97"/>
      <c r="F23" s="97"/>
    </row>
    <row r="24" spans="1:7" ht="16">
      <c r="E24" s="97"/>
      <c r="F24" s="97"/>
    </row>
    <row r="25" spans="1:7" ht="16">
      <c r="E25" s="97"/>
      <c r="F25" s="97"/>
    </row>
    <row r="26" spans="1:7" ht="16">
      <c r="E26" s="97"/>
      <c r="F26" s="97"/>
    </row>
    <row r="27" spans="1:7" ht="16">
      <c r="E27" s="97"/>
      <c r="F27" s="97"/>
    </row>
    <row r="28" spans="1:7" ht="16">
      <c r="E28" s="97"/>
      <c r="F28" s="97"/>
    </row>
    <row r="29" spans="1:7" ht="16">
      <c r="E29" s="97"/>
      <c r="F29" s="97"/>
    </row>
    <row r="30" spans="1:7" ht="16">
      <c r="E30" s="97"/>
      <c r="F30" s="97"/>
    </row>
    <row r="31" spans="1:7" ht="16">
      <c r="E31" s="97"/>
      <c r="F31" s="97"/>
    </row>
    <row r="32" spans="1:7" ht="16">
      <c r="E32" s="97"/>
      <c r="F32" s="97"/>
    </row>
    <row r="33" spans="5:6" ht="16">
      <c r="E33" s="97"/>
      <c r="F33" s="97"/>
    </row>
    <row r="34" spans="5:6" ht="16">
      <c r="E34" s="97"/>
      <c r="F34" s="97"/>
    </row>
    <row r="35" spans="5:6" ht="16">
      <c r="E35" s="97"/>
      <c r="F35" s="97"/>
    </row>
    <row r="36" spans="5:6" ht="16">
      <c r="E36" s="97"/>
      <c r="F36" s="97"/>
    </row>
    <row r="37" spans="5:6" ht="16">
      <c r="E37" s="97"/>
      <c r="F37" s="97"/>
    </row>
    <row r="38" spans="5:6" ht="16">
      <c r="E38" s="97"/>
      <c r="F38" s="97"/>
    </row>
    <row r="39" spans="5:6" ht="16">
      <c r="E39" s="97"/>
      <c r="F39" s="97"/>
    </row>
    <row r="40" spans="5:6" ht="16">
      <c r="E40" s="97"/>
      <c r="F40" s="97"/>
    </row>
    <row r="41" spans="5:6" ht="16">
      <c r="E41" s="97"/>
      <c r="F41" s="97"/>
    </row>
    <row r="42" spans="5:6" ht="16">
      <c r="E42" s="97"/>
      <c r="F42" s="97"/>
    </row>
    <row r="43" spans="5:6" ht="16">
      <c r="E43" s="97"/>
      <c r="F43" s="97"/>
    </row>
    <row r="44" spans="5:6" ht="16">
      <c r="E44" s="97"/>
      <c r="F44" s="97"/>
    </row>
    <row r="45" spans="5:6" ht="16">
      <c r="E45" s="97"/>
      <c r="F45" s="97"/>
    </row>
    <row r="46" spans="5:6" ht="16">
      <c r="E46" s="97"/>
      <c r="F46" s="97"/>
    </row>
    <row r="47" spans="5:6" ht="16">
      <c r="E47" s="97"/>
      <c r="F47" s="97"/>
    </row>
    <row r="48" spans="5:6" ht="16">
      <c r="E48" s="97"/>
      <c r="F48" s="97"/>
    </row>
    <row r="49" spans="5:6" ht="16">
      <c r="E49" s="97"/>
      <c r="F49" s="97"/>
    </row>
    <row r="50" spans="5:6" ht="16">
      <c r="E50" s="97"/>
      <c r="F50" s="97"/>
    </row>
    <row r="51" spans="5:6" ht="16">
      <c r="E51" s="97"/>
      <c r="F51" s="97"/>
    </row>
    <row r="52" spans="5:6" ht="16">
      <c r="E52" s="97"/>
      <c r="F52" s="97"/>
    </row>
    <row r="53" spans="5:6" ht="16">
      <c r="E53" s="97"/>
      <c r="F53" s="97"/>
    </row>
    <row r="54" spans="5:6" ht="16">
      <c r="E54" s="97"/>
      <c r="F54" s="97"/>
    </row>
    <row r="55" spans="5:6" ht="16">
      <c r="E55" s="97"/>
      <c r="F55" s="97"/>
    </row>
    <row r="56" spans="5:6" ht="16">
      <c r="E56" s="97"/>
      <c r="F56" s="97"/>
    </row>
    <row r="57" spans="5:6" ht="16">
      <c r="E57" s="97"/>
      <c r="F57" s="97"/>
    </row>
    <row r="58" spans="5:6" ht="16">
      <c r="E58" s="97"/>
      <c r="F58" s="97"/>
    </row>
    <row r="59" spans="5:6" ht="16">
      <c r="E59" s="97"/>
      <c r="F59" s="97"/>
    </row>
    <row r="60" spans="5:6" ht="16">
      <c r="E60" s="97"/>
      <c r="F60" s="97"/>
    </row>
    <row r="61" spans="5:6" ht="16">
      <c r="E61" s="97"/>
      <c r="F61" s="97"/>
    </row>
    <row r="62" spans="5:6" ht="16">
      <c r="E62" s="97"/>
      <c r="F62" s="97"/>
    </row>
    <row r="63" spans="5:6" ht="16">
      <c r="E63" s="97"/>
      <c r="F63" s="97"/>
    </row>
    <row r="64" spans="5:6" ht="16">
      <c r="E64" s="97"/>
      <c r="F64" s="97"/>
    </row>
    <row r="65" spans="5:6" ht="16">
      <c r="E65" s="97"/>
      <c r="F65" s="97"/>
    </row>
    <row r="66" spans="5:6" ht="16">
      <c r="E66" s="97"/>
      <c r="F66" s="97"/>
    </row>
    <row r="67" spans="5:6" ht="16">
      <c r="E67" s="97"/>
      <c r="F67" s="97"/>
    </row>
    <row r="68" spans="5:6" ht="16">
      <c r="E68" s="97"/>
      <c r="F68" s="97"/>
    </row>
    <row r="69" spans="5:6" ht="16">
      <c r="E69" s="97"/>
      <c r="F69" s="97"/>
    </row>
    <row r="70" spans="5:6" ht="16">
      <c r="E70" s="97"/>
      <c r="F70" s="97"/>
    </row>
    <row r="71" spans="5:6" ht="16">
      <c r="E71" s="97"/>
      <c r="F71" s="97"/>
    </row>
    <row r="72" spans="5:6" ht="16">
      <c r="E72" s="97"/>
      <c r="F72" s="97"/>
    </row>
    <row r="73" spans="5:6" ht="16">
      <c r="E73" s="97"/>
      <c r="F73" s="97"/>
    </row>
    <row r="74" spans="5:6" ht="16">
      <c r="E74" s="97"/>
      <c r="F74" s="97"/>
    </row>
    <row r="75" spans="5:6" ht="16">
      <c r="E75" s="97"/>
      <c r="F75" s="97"/>
    </row>
    <row r="76" spans="5:6" ht="16">
      <c r="E76" s="97"/>
      <c r="F76" s="97"/>
    </row>
    <row r="77" spans="5:6" ht="16">
      <c r="E77" s="97"/>
      <c r="F77" s="97"/>
    </row>
    <row r="78" spans="5:6" ht="16">
      <c r="E78" s="97"/>
      <c r="F78" s="97"/>
    </row>
    <row r="79" spans="5:6" ht="16">
      <c r="E79" s="97"/>
      <c r="F79" s="97"/>
    </row>
    <row r="80" spans="5:6" ht="16">
      <c r="E80" s="97"/>
      <c r="F80" s="97"/>
    </row>
    <row r="81" spans="5:6" ht="16">
      <c r="E81" s="97"/>
      <c r="F81" s="97"/>
    </row>
    <row r="82" spans="5:6" ht="16">
      <c r="E82" s="97"/>
      <c r="F82" s="97"/>
    </row>
    <row r="83" spans="5:6" ht="16">
      <c r="E83" s="97"/>
      <c r="F83" s="97"/>
    </row>
    <row r="84" spans="5:6" ht="16">
      <c r="E84" s="97"/>
      <c r="F84" s="97"/>
    </row>
    <row r="85" spans="5:6" ht="16">
      <c r="E85" s="97"/>
      <c r="F85" s="97"/>
    </row>
    <row r="86" spans="5:6" ht="16">
      <c r="E86" s="97"/>
      <c r="F86" s="97"/>
    </row>
    <row r="87" spans="5:6" ht="16">
      <c r="E87" s="97"/>
      <c r="F87" s="97"/>
    </row>
    <row r="88" spans="5:6" ht="16">
      <c r="E88" s="97"/>
      <c r="F88" s="97"/>
    </row>
    <row r="89" spans="5:6" ht="16">
      <c r="E89" s="97"/>
      <c r="F89" s="97"/>
    </row>
    <row r="90" spans="5:6" ht="16">
      <c r="E90" s="97"/>
      <c r="F90" s="97"/>
    </row>
    <row r="91" spans="5:6" ht="16">
      <c r="E91" s="97"/>
      <c r="F91" s="97"/>
    </row>
    <row r="92" spans="5:6" ht="16">
      <c r="E92" s="97"/>
      <c r="F92" s="97"/>
    </row>
    <row r="93" spans="5:6" ht="16">
      <c r="E93" s="97"/>
      <c r="F93" s="97"/>
    </row>
    <row r="94" spans="5:6" ht="16">
      <c r="E94" s="97"/>
      <c r="F94" s="97"/>
    </row>
    <row r="95" spans="5:6" ht="16">
      <c r="E95" s="97"/>
      <c r="F95" s="97"/>
    </row>
    <row r="96" spans="5:6" ht="16">
      <c r="E96" s="97"/>
      <c r="F96" s="97"/>
    </row>
    <row r="97" spans="5:6" ht="16">
      <c r="E97" s="97"/>
      <c r="F97" s="97"/>
    </row>
    <row r="98" spans="5:6" ht="16">
      <c r="E98" s="97"/>
      <c r="F98" s="97"/>
    </row>
    <row r="99" spans="5:6" ht="16">
      <c r="E99" s="97"/>
      <c r="F99" s="97"/>
    </row>
    <row r="100" spans="5:6" ht="16">
      <c r="E100" s="97"/>
      <c r="F100" s="97"/>
    </row>
    <row r="101" spans="5:6" ht="16">
      <c r="E101" s="97"/>
      <c r="F101" s="97"/>
    </row>
    <row r="102" spans="5:6" ht="16">
      <c r="E102" s="97"/>
      <c r="F102" s="97"/>
    </row>
    <row r="103" spans="5:6" ht="16">
      <c r="E103" s="97"/>
      <c r="F103" s="97"/>
    </row>
    <row r="104" spans="5:6" ht="16">
      <c r="E104" s="97"/>
      <c r="F104" s="97"/>
    </row>
    <row r="105" spans="5:6" ht="16">
      <c r="E105" s="97"/>
      <c r="F105" s="97"/>
    </row>
    <row r="106" spans="5:6" ht="16">
      <c r="E106" s="97"/>
      <c r="F106" s="97"/>
    </row>
    <row r="107" spans="5:6" ht="16">
      <c r="E107" s="97"/>
      <c r="F107" s="97"/>
    </row>
    <row r="108" spans="5:6" ht="16">
      <c r="E108" s="97"/>
      <c r="F108" s="97"/>
    </row>
    <row r="109" spans="5:6" ht="16">
      <c r="E109" s="97"/>
      <c r="F109" s="97"/>
    </row>
    <row r="110" spans="5:6" ht="16">
      <c r="E110" s="97"/>
      <c r="F110" s="97"/>
    </row>
    <row r="111" spans="5:6" ht="16">
      <c r="E111" s="97"/>
      <c r="F111" s="97"/>
    </row>
    <row r="112" spans="5:6" ht="16">
      <c r="E112" s="97"/>
      <c r="F112" s="97"/>
    </row>
    <row r="113" spans="5:6" ht="16">
      <c r="E113" s="97"/>
      <c r="F113" s="97"/>
    </row>
    <row r="114" spans="5:6" ht="16">
      <c r="E114" s="97"/>
      <c r="F114" s="97"/>
    </row>
    <row r="115" spans="5:6" ht="16">
      <c r="E115" s="97"/>
      <c r="F115" s="97"/>
    </row>
    <row r="116" spans="5:6" ht="16">
      <c r="E116" s="97"/>
      <c r="F116" s="97"/>
    </row>
    <row r="117" spans="5:6" ht="16">
      <c r="E117" s="97"/>
      <c r="F117" s="97"/>
    </row>
    <row r="118" spans="5:6" ht="16">
      <c r="E118" s="97"/>
      <c r="F118" s="97"/>
    </row>
    <row r="119" spans="5:6" ht="16">
      <c r="E119" s="97"/>
      <c r="F119" s="97"/>
    </row>
    <row r="120" spans="5:6" ht="16">
      <c r="E120" s="97"/>
      <c r="F120" s="97"/>
    </row>
    <row r="121" spans="5:6" ht="16">
      <c r="E121" s="97"/>
      <c r="F121" s="97"/>
    </row>
    <row r="122" spans="5:6" ht="16">
      <c r="E122" s="97"/>
      <c r="F122" s="97"/>
    </row>
    <row r="123" spans="5:6" ht="16">
      <c r="E123" s="97"/>
      <c r="F123" s="97"/>
    </row>
    <row r="124" spans="5:6" ht="16">
      <c r="E124" s="97"/>
      <c r="F124" s="97"/>
    </row>
    <row r="125" spans="5:6" ht="16">
      <c r="E125" s="97"/>
      <c r="F125" s="97"/>
    </row>
    <row r="126" spans="5:6" ht="16">
      <c r="E126" s="97"/>
      <c r="F126" s="97"/>
    </row>
    <row r="127" spans="5:6" ht="16">
      <c r="E127" s="97"/>
      <c r="F127" s="97"/>
    </row>
    <row r="128" spans="5:6" ht="16">
      <c r="E128" s="97"/>
      <c r="F128" s="97"/>
    </row>
    <row r="129" spans="5:6" ht="16">
      <c r="E129" s="97"/>
      <c r="F129" s="97"/>
    </row>
    <row r="130" spans="5:6" ht="16">
      <c r="E130" s="97"/>
      <c r="F130" s="97"/>
    </row>
    <row r="131" spans="5:6" ht="16">
      <c r="E131" s="97"/>
      <c r="F131" s="97"/>
    </row>
    <row r="132" spans="5:6" ht="16">
      <c r="E132" s="97"/>
      <c r="F132" s="97"/>
    </row>
    <row r="133" spans="5:6" ht="16">
      <c r="E133" s="97"/>
      <c r="F133" s="97"/>
    </row>
    <row r="134" spans="5:6" ht="16">
      <c r="E134" s="97"/>
      <c r="F134" s="97"/>
    </row>
    <row r="135" spans="5:6" ht="16">
      <c r="E135" s="97"/>
      <c r="F135" s="97"/>
    </row>
    <row r="136" spans="5:6" ht="16">
      <c r="E136" s="97"/>
      <c r="F136" s="97"/>
    </row>
    <row r="137" spans="5:6" ht="16">
      <c r="E137" s="97"/>
      <c r="F137" s="97"/>
    </row>
    <row r="138" spans="5:6" ht="16">
      <c r="E138" s="97"/>
      <c r="F138" s="97"/>
    </row>
    <row r="139" spans="5:6" ht="16">
      <c r="E139" s="97"/>
      <c r="F139" s="97"/>
    </row>
    <row r="140" spans="5:6" ht="16">
      <c r="E140" s="97"/>
      <c r="F140" s="97"/>
    </row>
    <row r="141" spans="5:6" ht="16">
      <c r="E141" s="97"/>
      <c r="F141" s="97"/>
    </row>
    <row r="142" spans="5:6" ht="16">
      <c r="E142" s="97"/>
      <c r="F142" s="97"/>
    </row>
    <row r="143" spans="5:6" ht="16">
      <c r="E143" s="97"/>
      <c r="F143" s="97"/>
    </row>
    <row r="144" spans="5:6" ht="16">
      <c r="E144" s="97"/>
      <c r="F144" s="97"/>
    </row>
    <row r="145" spans="5:6" ht="16">
      <c r="E145" s="97"/>
      <c r="F145" s="97"/>
    </row>
    <row r="146" spans="5:6" ht="16">
      <c r="E146" s="97"/>
      <c r="F146" s="97"/>
    </row>
    <row r="147" spans="5:6" ht="16">
      <c r="E147" s="97"/>
      <c r="F147" s="97"/>
    </row>
    <row r="148" spans="5:6" ht="16">
      <c r="E148" s="97"/>
      <c r="F148" s="97"/>
    </row>
    <row r="149" spans="5:6" ht="16">
      <c r="E149" s="97"/>
      <c r="F149" s="97"/>
    </row>
    <row r="150" spans="5:6" ht="16">
      <c r="E150" s="97"/>
      <c r="F150" s="97"/>
    </row>
    <row r="151" spans="5:6" ht="16">
      <c r="E151" s="97"/>
      <c r="F151" s="97"/>
    </row>
    <row r="152" spans="5:6" ht="16">
      <c r="E152" s="97"/>
      <c r="F152" s="97"/>
    </row>
    <row r="153" spans="5:6" ht="16">
      <c r="E153" s="97"/>
      <c r="F153" s="97"/>
    </row>
    <row r="154" spans="5:6" ht="16">
      <c r="E154" s="97"/>
      <c r="F154" s="97"/>
    </row>
    <row r="155" spans="5:6" ht="16">
      <c r="E155" s="97"/>
      <c r="F155" s="97"/>
    </row>
    <row r="156" spans="5:6" ht="16">
      <c r="E156" s="97"/>
      <c r="F156" s="97"/>
    </row>
    <row r="157" spans="5:6" ht="16">
      <c r="E157" s="97"/>
      <c r="F157" s="97"/>
    </row>
    <row r="158" spans="5:6" ht="16">
      <c r="E158" s="97"/>
      <c r="F158" s="97"/>
    </row>
    <row r="159" spans="5:6" ht="16">
      <c r="E159" s="97"/>
      <c r="F159" s="97"/>
    </row>
    <row r="160" spans="5:6" ht="16">
      <c r="E160" s="97"/>
      <c r="F160" s="97"/>
    </row>
    <row r="161" spans="5:6" ht="16">
      <c r="E161" s="97"/>
      <c r="F161" s="97"/>
    </row>
    <row r="162" spans="5:6" ht="16">
      <c r="E162" s="97"/>
      <c r="F162" s="97"/>
    </row>
    <row r="163" spans="5:6" ht="16">
      <c r="E163" s="97"/>
      <c r="F163" s="97"/>
    </row>
    <row r="164" spans="5:6" ht="16">
      <c r="E164" s="97"/>
      <c r="F164" s="97"/>
    </row>
    <row r="165" spans="5:6" ht="16">
      <c r="E165" s="97"/>
      <c r="F165" s="97"/>
    </row>
    <row r="166" spans="5:6" ht="16">
      <c r="E166" s="97"/>
      <c r="F166" s="97"/>
    </row>
    <row r="167" spans="5:6" ht="16">
      <c r="E167" s="97"/>
      <c r="F167" s="97"/>
    </row>
    <row r="168" spans="5:6" ht="16">
      <c r="E168" s="97"/>
      <c r="F168" s="97"/>
    </row>
    <row r="169" spans="5:6" ht="16">
      <c r="E169" s="97"/>
      <c r="F169" s="97"/>
    </row>
    <row r="170" spans="5:6" ht="16">
      <c r="E170" s="97"/>
      <c r="F170" s="97"/>
    </row>
    <row r="171" spans="5:6" ht="16">
      <c r="E171" s="97"/>
      <c r="F171" s="97"/>
    </row>
    <row r="172" spans="5:6" ht="16">
      <c r="E172" s="97"/>
      <c r="F172" s="97"/>
    </row>
    <row r="173" spans="5:6" ht="16">
      <c r="E173" s="97"/>
      <c r="F173" s="97"/>
    </row>
    <row r="174" spans="5:6" ht="16">
      <c r="E174" s="97"/>
      <c r="F174" s="97"/>
    </row>
    <row r="175" spans="5:6" ht="16">
      <c r="E175" s="97"/>
      <c r="F175" s="97"/>
    </row>
    <row r="176" spans="5:6" ht="16">
      <c r="E176" s="97"/>
      <c r="F176" s="97"/>
    </row>
    <row r="177" spans="5:6" ht="16">
      <c r="E177" s="97"/>
      <c r="F177" s="97"/>
    </row>
    <row r="178" spans="5:6" ht="16">
      <c r="E178" s="97"/>
      <c r="F178" s="97"/>
    </row>
    <row r="179" spans="5:6" ht="16">
      <c r="E179" s="97"/>
      <c r="F179" s="97"/>
    </row>
    <row r="180" spans="5:6" ht="16">
      <c r="E180" s="97"/>
      <c r="F180" s="97"/>
    </row>
    <row r="181" spans="5:6" ht="16">
      <c r="E181" s="97"/>
      <c r="F181" s="97"/>
    </row>
    <row r="182" spans="5:6" ht="16">
      <c r="E182" s="97"/>
      <c r="F182" s="97"/>
    </row>
    <row r="183" spans="5:6" ht="16">
      <c r="E183" s="97"/>
      <c r="F183" s="97"/>
    </row>
    <row r="184" spans="5:6" ht="16">
      <c r="E184" s="97"/>
      <c r="F184" s="97"/>
    </row>
    <row r="185" spans="5:6" ht="16">
      <c r="E185" s="97"/>
      <c r="F185" s="97"/>
    </row>
    <row r="186" spans="5:6" ht="16">
      <c r="E186" s="97"/>
      <c r="F186" s="97"/>
    </row>
    <row r="187" spans="5:6" ht="16">
      <c r="E187" s="97"/>
      <c r="F187" s="97"/>
    </row>
    <row r="188" spans="5:6" ht="16">
      <c r="E188" s="97"/>
      <c r="F188" s="97"/>
    </row>
    <row r="189" spans="5:6" ht="16">
      <c r="E189" s="97"/>
      <c r="F189" s="97"/>
    </row>
    <row r="190" spans="5:6" ht="16">
      <c r="E190" s="97"/>
      <c r="F190" s="97"/>
    </row>
    <row r="191" spans="5:6" ht="16">
      <c r="E191" s="97"/>
      <c r="F191" s="97"/>
    </row>
    <row r="192" spans="5:6" ht="16">
      <c r="E192" s="97"/>
      <c r="F192" s="97"/>
    </row>
    <row r="193" spans="5:6" ht="16">
      <c r="E193" s="97"/>
      <c r="F193" s="97"/>
    </row>
    <row r="194" spans="5:6" ht="16">
      <c r="E194" s="97"/>
      <c r="F194" s="97"/>
    </row>
    <row r="195" spans="5:6" ht="16">
      <c r="E195" s="97"/>
      <c r="F195" s="97"/>
    </row>
    <row r="196" spans="5:6" ht="16">
      <c r="E196" s="97"/>
      <c r="F196" s="97"/>
    </row>
    <row r="197" spans="5:6" ht="16">
      <c r="E197" s="97"/>
      <c r="F197" s="97"/>
    </row>
    <row r="198" spans="5:6" ht="16">
      <c r="E198" s="97"/>
      <c r="F198" s="97"/>
    </row>
    <row r="199" spans="5:6" ht="16">
      <c r="E199" s="97"/>
      <c r="F199" s="97"/>
    </row>
    <row r="200" spans="5:6" ht="16">
      <c r="E200" s="97"/>
      <c r="F200" s="97"/>
    </row>
    <row r="201" spans="5:6" ht="16">
      <c r="E201" s="97"/>
      <c r="F201" s="97"/>
    </row>
    <row r="202" spans="5:6" ht="16">
      <c r="E202" s="97"/>
      <c r="F202" s="97"/>
    </row>
    <row r="203" spans="5:6" ht="16">
      <c r="E203" s="97"/>
      <c r="F203" s="97"/>
    </row>
    <row r="204" spans="5:6" ht="16">
      <c r="E204" s="97"/>
      <c r="F204" s="97"/>
    </row>
    <row r="205" spans="5:6" ht="16">
      <c r="E205" s="97"/>
      <c r="F205" s="97"/>
    </row>
    <row r="206" spans="5:6" ht="16">
      <c r="E206" s="97"/>
      <c r="F206" s="97"/>
    </row>
    <row r="207" spans="5:6" ht="16">
      <c r="E207" s="97"/>
      <c r="F207" s="97"/>
    </row>
    <row r="208" spans="5:6" ht="16">
      <c r="E208" s="97"/>
      <c r="F208" s="97"/>
    </row>
    <row r="209" spans="5:6" ht="16">
      <c r="E209" s="97"/>
      <c r="F209" s="97"/>
    </row>
    <row r="210" spans="5:6" ht="16">
      <c r="E210" s="97"/>
      <c r="F210" s="97"/>
    </row>
    <row r="211" spans="5:6" ht="16">
      <c r="E211" s="97"/>
      <c r="F211" s="97"/>
    </row>
    <row r="212" spans="5:6" ht="16">
      <c r="E212" s="97"/>
      <c r="F212" s="97"/>
    </row>
    <row r="213" spans="5:6" ht="16">
      <c r="E213" s="97"/>
      <c r="F213" s="97"/>
    </row>
    <row r="214" spans="5:6" ht="16">
      <c r="E214" s="97"/>
      <c r="F214" s="97"/>
    </row>
    <row r="215" spans="5:6" ht="16">
      <c r="E215" s="97"/>
      <c r="F215" s="97"/>
    </row>
    <row r="216" spans="5:6" ht="16">
      <c r="E216" s="97"/>
      <c r="F216" s="97"/>
    </row>
    <row r="217" spans="5:6" ht="16">
      <c r="E217" s="97"/>
      <c r="F217" s="97"/>
    </row>
    <row r="218" spans="5:6" ht="16">
      <c r="E218" s="97"/>
      <c r="F218" s="97"/>
    </row>
    <row r="219" spans="5:6" ht="16">
      <c r="E219" s="97"/>
      <c r="F219" s="97"/>
    </row>
    <row r="220" spans="5:6" ht="16">
      <c r="E220" s="97"/>
      <c r="F220" s="97"/>
    </row>
    <row r="221" spans="5:6" ht="16">
      <c r="E221" s="97"/>
      <c r="F221" s="97"/>
    </row>
    <row r="222" spans="5:6" ht="16">
      <c r="E222" s="97"/>
      <c r="F222" s="97"/>
    </row>
    <row r="223" spans="5:6" ht="16">
      <c r="E223" s="97"/>
      <c r="F223" s="97"/>
    </row>
    <row r="224" spans="5:6" ht="16">
      <c r="E224" s="97"/>
      <c r="F224" s="97"/>
    </row>
    <row r="225" spans="5:6" ht="16">
      <c r="E225" s="97"/>
      <c r="F225" s="97"/>
    </row>
    <row r="226" spans="5:6" ht="16">
      <c r="E226" s="97"/>
      <c r="F226" s="97"/>
    </row>
    <row r="227" spans="5:6" ht="16">
      <c r="E227" s="97"/>
      <c r="F227" s="97"/>
    </row>
    <row r="228" spans="5:6" ht="16">
      <c r="E228" s="97"/>
      <c r="F228" s="97"/>
    </row>
    <row r="229" spans="5:6" ht="16">
      <c r="E229" s="97"/>
      <c r="F229" s="97"/>
    </row>
    <row r="230" spans="5:6" ht="16">
      <c r="E230" s="97"/>
      <c r="F230" s="97"/>
    </row>
    <row r="231" spans="5:6" ht="16">
      <c r="E231" s="97"/>
      <c r="F231" s="97"/>
    </row>
    <row r="232" spans="5:6" ht="16">
      <c r="E232" s="97"/>
      <c r="F232" s="97"/>
    </row>
    <row r="233" spans="5:6" ht="16">
      <c r="E233" s="97"/>
      <c r="F233" s="97"/>
    </row>
    <row r="234" spans="5:6" ht="16">
      <c r="E234" s="97"/>
      <c r="F234" s="97"/>
    </row>
    <row r="235" spans="5:6" ht="16">
      <c r="E235" s="97"/>
      <c r="F235" s="97"/>
    </row>
    <row r="236" spans="5:6" ht="16">
      <c r="E236" s="97"/>
      <c r="F236" s="97"/>
    </row>
    <row r="237" spans="5:6" ht="16">
      <c r="E237" s="97"/>
      <c r="F237" s="97"/>
    </row>
    <row r="238" spans="5:6" ht="16">
      <c r="E238" s="97"/>
      <c r="F238" s="97"/>
    </row>
    <row r="239" spans="5:6" ht="16">
      <c r="E239" s="97"/>
      <c r="F239" s="97"/>
    </row>
    <row r="240" spans="5:6" ht="16">
      <c r="E240" s="97"/>
      <c r="F240" s="97"/>
    </row>
    <row r="241" spans="5:6" ht="16">
      <c r="E241" s="97"/>
      <c r="F241" s="97"/>
    </row>
    <row r="242" spans="5:6" ht="16">
      <c r="E242" s="97"/>
      <c r="F242" s="97"/>
    </row>
    <row r="243" spans="5:6" ht="16">
      <c r="E243" s="97"/>
      <c r="F243" s="97"/>
    </row>
    <row r="244" spans="5:6" ht="16">
      <c r="E244" s="97"/>
      <c r="F244" s="97"/>
    </row>
    <row r="245" spans="5:6" ht="16">
      <c r="E245" s="97"/>
      <c r="F245" s="97"/>
    </row>
    <row r="246" spans="5:6" ht="16">
      <c r="E246" s="97"/>
      <c r="F246" s="97"/>
    </row>
    <row r="247" spans="5:6" ht="16">
      <c r="E247" s="97"/>
      <c r="F247" s="97"/>
    </row>
    <row r="248" spans="5:6" ht="16">
      <c r="E248" s="97"/>
      <c r="F248" s="97"/>
    </row>
    <row r="249" spans="5:6" ht="16">
      <c r="E249" s="97"/>
      <c r="F249" s="97"/>
    </row>
    <row r="250" spans="5:6" ht="16">
      <c r="E250" s="97"/>
      <c r="F250" s="97"/>
    </row>
    <row r="251" spans="5:6" ht="16">
      <c r="E251" s="97"/>
      <c r="F251" s="97"/>
    </row>
    <row r="252" spans="5:6" ht="16">
      <c r="E252" s="97"/>
      <c r="F252" s="97"/>
    </row>
    <row r="253" spans="5:6" ht="16">
      <c r="E253" s="97"/>
      <c r="F253" s="97"/>
    </row>
    <row r="254" spans="5:6" ht="16">
      <c r="E254" s="97"/>
      <c r="F254" s="97"/>
    </row>
    <row r="255" spans="5:6" ht="16">
      <c r="E255" s="97"/>
      <c r="F255" s="97"/>
    </row>
    <row r="256" spans="5:6" ht="16">
      <c r="E256" s="97"/>
      <c r="F256" s="97"/>
    </row>
    <row r="257" spans="5:6" ht="16">
      <c r="E257" s="97"/>
      <c r="F257" s="97"/>
    </row>
    <row r="258" spans="5:6" ht="16">
      <c r="E258" s="97"/>
      <c r="F258" s="97"/>
    </row>
    <row r="259" spans="5:6" ht="16">
      <c r="E259" s="97"/>
      <c r="F259" s="97"/>
    </row>
    <row r="260" spans="5:6" ht="16">
      <c r="E260" s="97"/>
      <c r="F260" s="97"/>
    </row>
    <row r="261" spans="5:6" ht="16">
      <c r="E261" s="97"/>
      <c r="F261" s="97"/>
    </row>
    <row r="262" spans="5:6" ht="16">
      <c r="E262" s="97"/>
      <c r="F262" s="97"/>
    </row>
    <row r="263" spans="5:6" ht="16">
      <c r="E263" s="97"/>
      <c r="F263" s="97"/>
    </row>
    <row r="264" spans="5:6" ht="16">
      <c r="E264" s="97"/>
      <c r="F264" s="97"/>
    </row>
    <row r="265" spans="5:6" ht="16">
      <c r="E265" s="97"/>
      <c r="F265" s="97"/>
    </row>
    <row r="266" spans="5:6" ht="16">
      <c r="E266" s="97"/>
      <c r="F266" s="97"/>
    </row>
    <row r="267" spans="5:6" ht="16">
      <c r="E267" s="97"/>
      <c r="F267" s="97"/>
    </row>
    <row r="268" spans="5:6" ht="16">
      <c r="E268" s="97"/>
      <c r="F268" s="97"/>
    </row>
    <row r="269" spans="5:6" ht="16">
      <c r="E269" s="97"/>
      <c r="F269" s="97"/>
    </row>
    <row r="270" spans="5:6" ht="16">
      <c r="E270" s="97"/>
      <c r="F270" s="97"/>
    </row>
    <row r="271" spans="5:6" ht="16">
      <c r="E271" s="97"/>
      <c r="F271" s="97"/>
    </row>
    <row r="272" spans="5:6" ht="16">
      <c r="E272" s="97"/>
      <c r="F272" s="97"/>
    </row>
    <row r="273" spans="5:6" ht="16">
      <c r="E273" s="97"/>
      <c r="F273" s="97"/>
    </row>
    <row r="274" spans="5:6" ht="16">
      <c r="E274" s="97"/>
      <c r="F274" s="97"/>
    </row>
    <row r="275" spans="5:6" ht="16">
      <c r="E275" s="97"/>
      <c r="F275" s="97"/>
    </row>
    <row r="276" spans="5:6" ht="16">
      <c r="E276" s="97"/>
      <c r="F276" s="97"/>
    </row>
    <row r="277" spans="5:6" ht="16">
      <c r="E277" s="97"/>
      <c r="F277" s="97"/>
    </row>
    <row r="278" spans="5:6" ht="16">
      <c r="E278" s="97"/>
      <c r="F278" s="97"/>
    </row>
    <row r="279" spans="5:6" ht="16">
      <c r="E279" s="97"/>
      <c r="F279" s="97"/>
    </row>
    <row r="280" spans="5:6" ht="16">
      <c r="E280" s="97"/>
      <c r="F280" s="97"/>
    </row>
    <row r="281" spans="5:6" ht="16">
      <c r="E281" s="97"/>
      <c r="F281" s="97"/>
    </row>
    <row r="282" spans="5:6" ht="16">
      <c r="E282" s="97"/>
      <c r="F282" s="97"/>
    </row>
    <row r="283" spans="5:6" ht="16">
      <c r="E283" s="97"/>
      <c r="F283" s="97"/>
    </row>
    <row r="284" spans="5:6" ht="16">
      <c r="E284" s="97"/>
      <c r="F284" s="97"/>
    </row>
    <row r="285" spans="5:6" ht="16">
      <c r="E285" s="97"/>
      <c r="F285" s="97"/>
    </row>
    <row r="286" spans="5:6" ht="16">
      <c r="E286" s="97"/>
      <c r="F286" s="97"/>
    </row>
    <row r="287" spans="5:6" ht="16">
      <c r="E287" s="97"/>
      <c r="F287" s="97"/>
    </row>
    <row r="288" spans="5:6" ht="16">
      <c r="E288" s="97"/>
      <c r="F288" s="97"/>
    </row>
    <row r="289" spans="5:6" ht="16">
      <c r="E289" s="97"/>
      <c r="F289" s="97"/>
    </row>
    <row r="290" spans="5:6" ht="16">
      <c r="E290" s="97"/>
      <c r="F290" s="97"/>
    </row>
    <row r="291" spans="5:6" ht="16">
      <c r="E291" s="97"/>
      <c r="F291" s="97"/>
    </row>
    <row r="292" spans="5:6" ht="16">
      <c r="E292" s="97"/>
      <c r="F292" s="97"/>
    </row>
    <row r="293" spans="5:6" ht="16">
      <c r="E293" s="97"/>
      <c r="F293" s="97"/>
    </row>
    <row r="294" spans="5:6" ht="16">
      <c r="E294" s="97"/>
      <c r="F294" s="97"/>
    </row>
    <row r="295" spans="5:6" ht="16">
      <c r="E295" s="97"/>
      <c r="F295" s="97"/>
    </row>
    <row r="296" spans="5:6" ht="16">
      <c r="E296" s="97"/>
      <c r="F296" s="97"/>
    </row>
    <row r="297" spans="5:6" ht="16">
      <c r="E297" s="97"/>
      <c r="F297" s="97"/>
    </row>
    <row r="298" spans="5:6" ht="16">
      <c r="E298" s="97"/>
      <c r="F298" s="97"/>
    </row>
    <row r="299" spans="5:6" ht="16">
      <c r="E299" s="97"/>
      <c r="F299" s="97"/>
    </row>
    <row r="300" spans="5:6" ht="16">
      <c r="E300" s="97"/>
      <c r="F300" s="97"/>
    </row>
    <row r="301" spans="5:6" ht="16">
      <c r="E301" s="97"/>
      <c r="F301" s="97"/>
    </row>
    <row r="302" spans="5:6" ht="16">
      <c r="E302" s="97"/>
      <c r="F302" s="97"/>
    </row>
    <row r="303" spans="5:6" ht="16">
      <c r="E303" s="97"/>
      <c r="F303" s="97"/>
    </row>
    <row r="304" spans="5:6" ht="16">
      <c r="E304" s="97"/>
      <c r="F304" s="97"/>
    </row>
    <row r="305" spans="5:6" ht="16">
      <c r="E305" s="97"/>
      <c r="F305" s="97"/>
    </row>
    <row r="306" spans="5:6" ht="16">
      <c r="E306" s="97"/>
      <c r="F306" s="97"/>
    </row>
    <row r="307" spans="5:6" ht="16">
      <c r="E307" s="97"/>
      <c r="F307" s="97"/>
    </row>
    <row r="308" spans="5:6" ht="16">
      <c r="E308" s="97"/>
      <c r="F308" s="97"/>
    </row>
    <row r="309" spans="5:6" ht="16">
      <c r="E309" s="97"/>
      <c r="F309" s="97"/>
    </row>
    <row r="310" spans="5:6" ht="16">
      <c r="E310" s="97"/>
      <c r="F310" s="97"/>
    </row>
    <row r="311" spans="5:6" ht="16">
      <c r="E311" s="97"/>
      <c r="F311" s="97"/>
    </row>
    <row r="312" spans="5:6" ht="16">
      <c r="E312" s="97"/>
      <c r="F312" s="97"/>
    </row>
    <row r="313" spans="5:6" ht="16">
      <c r="E313" s="97"/>
      <c r="F313" s="97"/>
    </row>
    <row r="314" spans="5:6" ht="16">
      <c r="E314" s="97"/>
      <c r="F314" s="97"/>
    </row>
    <row r="315" spans="5:6" ht="16">
      <c r="E315" s="97"/>
      <c r="F315" s="97"/>
    </row>
    <row r="316" spans="5:6" ht="16">
      <c r="E316" s="97"/>
      <c r="F316" s="97"/>
    </row>
    <row r="317" spans="5:6" ht="16">
      <c r="E317" s="97"/>
      <c r="F317" s="97"/>
    </row>
    <row r="318" spans="5:6" ht="16">
      <c r="E318" s="97"/>
      <c r="F318" s="97"/>
    </row>
    <row r="319" spans="5:6" ht="16">
      <c r="E319" s="97"/>
      <c r="F319" s="97"/>
    </row>
    <row r="320" spans="5:6" ht="16">
      <c r="E320" s="97"/>
      <c r="F320" s="97"/>
    </row>
    <row r="321" spans="5:6" ht="16">
      <c r="E321" s="97"/>
      <c r="F321" s="97"/>
    </row>
    <row r="322" spans="5:6" ht="16">
      <c r="E322" s="97"/>
      <c r="F322" s="97"/>
    </row>
    <row r="323" spans="5:6" ht="16">
      <c r="E323" s="97"/>
      <c r="F323" s="97"/>
    </row>
    <row r="324" spans="5:6" ht="16">
      <c r="E324" s="97"/>
      <c r="F324" s="97"/>
    </row>
    <row r="325" spans="5:6" ht="16">
      <c r="E325" s="97"/>
      <c r="F325" s="97"/>
    </row>
    <row r="326" spans="5:6" ht="16">
      <c r="E326" s="97"/>
      <c r="F326" s="97"/>
    </row>
    <row r="327" spans="5:6" ht="16">
      <c r="E327" s="97"/>
      <c r="F327" s="97"/>
    </row>
    <row r="328" spans="5:6" ht="16">
      <c r="E328" s="97"/>
      <c r="F328" s="97"/>
    </row>
    <row r="329" spans="5:6" ht="16">
      <c r="E329" s="97"/>
      <c r="F329" s="97"/>
    </row>
    <row r="330" spans="5:6" ht="16">
      <c r="E330" s="97"/>
      <c r="F330" s="97"/>
    </row>
    <row r="331" spans="5:6" ht="16">
      <c r="E331" s="97"/>
      <c r="F331" s="97"/>
    </row>
    <row r="332" spans="5:6" ht="16">
      <c r="E332" s="97"/>
      <c r="F332" s="97"/>
    </row>
    <row r="333" spans="5:6" ht="16">
      <c r="E333" s="97"/>
      <c r="F333" s="97"/>
    </row>
    <row r="334" spans="5:6" ht="16">
      <c r="E334" s="97"/>
      <c r="F334" s="97"/>
    </row>
    <row r="335" spans="5:6" ht="16">
      <c r="E335" s="97"/>
      <c r="F335" s="97"/>
    </row>
    <row r="336" spans="5:6" ht="16">
      <c r="E336" s="97"/>
      <c r="F336" s="97"/>
    </row>
    <row r="337" spans="5:6" ht="16">
      <c r="E337" s="97"/>
      <c r="F337" s="97"/>
    </row>
    <row r="338" spans="5:6" ht="16">
      <c r="E338" s="97"/>
      <c r="F338" s="97"/>
    </row>
    <row r="339" spans="5:6" ht="16">
      <c r="E339" s="97"/>
      <c r="F339" s="97"/>
    </row>
    <row r="340" spans="5:6" ht="16">
      <c r="E340" s="97"/>
      <c r="F340" s="97"/>
    </row>
    <row r="341" spans="5:6" ht="16">
      <c r="E341" s="97"/>
      <c r="F341" s="97"/>
    </row>
    <row r="342" spans="5:6" ht="16">
      <c r="E342" s="97"/>
      <c r="F342" s="97"/>
    </row>
    <row r="343" spans="5:6" ht="16">
      <c r="E343" s="97"/>
      <c r="F343" s="97"/>
    </row>
    <row r="344" spans="5:6" ht="16">
      <c r="E344" s="97"/>
      <c r="F344" s="97"/>
    </row>
    <row r="345" spans="5:6" ht="16">
      <c r="E345" s="97"/>
      <c r="F345" s="97"/>
    </row>
    <row r="346" spans="5:6" ht="16">
      <c r="E346" s="97"/>
      <c r="F346" s="97"/>
    </row>
    <row r="347" spans="5:6" ht="16">
      <c r="E347" s="97"/>
      <c r="F347" s="97"/>
    </row>
    <row r="348" spans="5:6" ht="16">
      <c r="E348" s="97"/>
      <c r="F348" s="97"/>
    </row>
    <row r="349" spans="5:6" ht="16">
      <c r="E349" s="97"/>
      <c r="F349" s="97"/>
    </row>
    <row r="350" spans="5:6" ht="16">
      <c r="E350" s="97"/>
      <c r="F350" s="97"/>
    </row>
    <row r="351" spans="5:6" ht="16">
      <c r="E351" s="97"/>
      <c r="F351" s="97"/>
    </row>
    <row r="352" spans="5:6" ht="16">
      <c r="E352" s="97"/>
      <c r="F352" s="97"/>
    </row>
    <row r="353" spans="5:6" ht="16">
      <c r="E353" s="97"/>
      <c r="F353" s="97"/>
    </row>
    <row r="354" spans="5:6" ht="16">
      <c r="E354" s="97"/>
      <c r="F354" s="97"/>
    </row>
    <row r="355" spans="5:6" ht="16">
      <c r="E355" s="97"/>
      <c r="F355" s="97"/>
    </row>
    <row r="356" spans="5:6" ht="16">
      <c r="E356" s="97"/>
      <c r="F356" s="97"/>
    </row>
    <row r="357" spans="5:6" ht="16">
      <c r="E357" s="97"/>
      <c r="F357" s="97"/>
    </row>
    <row r="358" spans="5:6" ht="16">
      <c r="E358" s="97"/>
      <c r="F358" s="97"/>
    </row>
    <row r="359" spans="5:6" ht="16">
      <c r="E359" s="97"/>
      <c r="F359" s="97"/>
    </row>
    <row r="360" spans="5:6" ht="16">
      <c r="E360" s="97"/>
      <c r="F360" s="97"/>
    </row>
    <row r="361" spans="5:6" ht="16">
      <c r="E361" s="97"/>
      <c r="F361" s="97"/>
    </row>
    <row r="362" spans="5:6" ht="16">
      <c r="E362" s="97"/>
      <c r="F362" s="97"/>
    </row>
    <row r="363" spans="5:6" ht="16">
      <c r="E363" s="97"/>
      <c r="F363" s="97"/>
    </row>
    <row r="364" spans="5:6" ht="16">
      <c r="E364" s="97"/>
      <c r="F364" s="97"/>
    </row>
    <row r="365" spans="5:6" ht="16">
      <c r="E365" s="97"/>
      <c r="F365" s="97"/>
    </row>
    <row r="366" spans="5:6" ht="16">
      <c r="E366" s="97"/>
      <c r="F366" s="97"/>
    </row>
    <row r="367" spans="5:6" ht="16">
      <c r="E367" s="97"/>
      <c r="F367" s="97"/>
    </row>
    <row r="368" spans="5:6" ht="16">
      <c r="E368" s="97"/>
      <c r="F368" s="97"/>
    </row>
    <row r="369" spans="5:6" ht="16">
      <c r="E369" s="97"/>
      <c r="F369" s="97"/>
    </row>
    <row r="370" spans="5:6" ht="16">
      <c r="E370" s="97"/>
      <c r="F370" s="97"/>
    </row>
    <row r="371" spans="5:6" ht="16">
      <c r="E371" s="97"/>
      <c r="F371" s="97"/>
    </row>
    <row r="372" spans="5:6" ht="16">
      <c r="E372" s="97"/>
      <c r="F372" s="97"/>
    </row>
    <row r="373" spans="5:6" ht="16">
      <c r="E373" s="97"/>
      <c r="F373" s="97"/>
    </row>
    <row r="374" spans="5:6" ht="16">
      <c r="E374" s="97"/>
      <c r="F374" s="97"/>
    </row>
    <row r="375" spans="5:6" ht="16">
      <c r="E375" s="97"/>
      <c r="F375" s="97"/>
    </row>
    <row r="376" spans="5:6" ht="16">
      <c r="E376" s="97"/>
      <c r="F376" s="97"/>
    </row>
    <row r="377" spans="5:6" ht="16">
      <c r="E377" s="97"/>
      <c r="F377" s="97"/>
    </row>
    <row r="378" spans="5:6" ht="16">
      <c r="E378" s="97"/>
      <c r="F378" s="97"/>
    </row>
    <row r="379" spans="5:6" ht="16">
      <c r="E379" s="97"/>
      <c r="F379" s="97"/>
    </row>
    <row r="380" spans="5:6" ht="16">
      <c r="E380" s="97"/>
      <c r="F380" s="97"/>
    </row>
    <row r="381" spans="5:6" ht="16">
      <c r="E381" s="97"/>
      <c r="F381" s="97"/>
    </row>
    <row r="382" spans="5:6" ht="16">
      <c r="E382" s="97"/>
      <c r="F382" s="97"/>
    </row>
    <row r="383" spans="5:6" ht="16">
      <c r="E383" s="97"/>
      <c r="F383" s="97"/>
    </row>
    <row r="384" spans="5:6" ht="16">
      <c r="E384" s="97"/>
      <c r="F384" s="97"/>
    </row>
    <row r="385" spans="5:6" ht="16">
      <c r="E385" s="97"/>
      <c r="F385" s="97"/>
    </row>
    <row r="386" spans="5:6" ht="16">
      <c r="E386" s="97"/>
      <c r="F386" s="97"/>
    </row>
    <row r="387" spans="5:6" ht="16">
      <c r="E387" s="97"/>
      <c r="F387" s="97"/>
    </row>
    <row r="388" spans="5:6" ht="16">
      <c r="E388" s="97"/>
      <c r="F388" s="97"/>
    </row>
    <row r="389" spans="5:6" ht="16">
      <c r="E389" s="97"/>
      <c r="F389" s="97"/>
    </row>
    <row r="390" spans="5:6" ht="16">
      <c r="E390" s="97"/>
      <c r="F390" s="97"/>
    </row>
    <row r="391" spans="5:6" ht="16">
      <c r="E391" s="97"/>
      <c r="F391" s="97"/>
    </row>
    <row r="392" spans="5:6" ht="16">
      <c r="E392" s="97"/>
      <c r="F392" s="97"/>
    </row>
    <row r="393" spans="5:6" ht="16">
      <c r="E393" s="97"/>
      <c r="F393" s="97"/>
    </row>
    <row r="394" spans="5:6" ht="16">
      <c r="E394" s="97"/>
      <c r="F394" s="97"/>
    </row>
    <row r="395" spans="5:6" ht="16">
      <c r="E395" s="97"/>
      <c r="F395" s="97"/>
    </row>
    <row r="396" spans="5:6" ht="16">
      <c r="E396" s="97"/>
      <c r="F396" s="97"/>
    </row>
    <row r="397" spans="5:6" ht="16">
      <c r="E397" s="97"/>
      <c r="F397" s="97"/>
    </row>
    <row r="398" spans="5:6" ht="16">
      <c r="E398" s="97"/>
      <c r="F398" s="97"/>
    </row>
    <row r="399" spans="5:6" ht="16">
      <c r="E399" s="97"/>
      <c r="F399" s="97"/>
    </row>
    <row r="400" spans="5:6" ht="16">
      <c r="E400" s="97"/>
      <c r="F400" s="97"/>
    </row>
    <row r="401" spans="5:6" ht="16">
      <c r="E401" s="97"/>
      <c r="F401" s="97"/>
    </row>
    <row r="402" spans="5:6" ht="16">
      <c r="E402" s="97"/>
      <c r="F402" s="97"/>
    </row>
    <row r="403" spans="5:6" ht="16">
      <c r="E403" s="97"/>
      <c r="F403" s="97"/>
    </row>
    <row r="404" spans="5:6" ht="16">
      <c r="E404" s="97"/>
      <c r="F404" s="97"/>
    </row>
    <row r="405" spans="5:6" ht="16">
      <c r="E405" s="97"/>
      <c r="F405" s="97"/>
    </row>
    <row r="406" spans="5:6" ht="16">
      <c r="E406" s="97"/>
      <c r="F406" s="97"/>
    </row>
    <row r="407" spans="5:6" ht="16">
      <c r="E407" s="97"/>
      <c r="F407" s="97"/>
    </row>
    <row r="408" spans="5:6" ht="16">
      <c r="E408" s="97"/>
      <c r="F408" s="97"/>
    </row>
    <row r="409" spans="5:6" ht="16">
      <c r="E409" s="97"/>
      <c r="F409" s="97"/>
    </row>
    <row r="410" spans="5:6" ht="16">
      <c r="E410" s="97"/>
      <c r="F410" s="97"/>
    </row>
    <row r="411" spans="5:6" ht="16">
      <c r="E411" s="97"/>
      <c r="F411" s="97"/>
    </row>
    <row r="412" spans="5:6" ht="16">
      <c r="E412" s="97"/>
      <c r="F412" s="97"/>
    </row>
    <row r="413" spans="5:6" ht="16">
      <c r="E413" s="97"/>
      <c r="F413" s="97"/>
    </row>
    <row r="414" spans="5:6" ht="16">
      <c r="E414" s="97"/>
      <c r="F414" s="97"/>
    </row>
    <row r="415" spans="5:6" ht="16">
      <c r="E415" s="97"/>
      <c r="F415" s="97"/>
    </row>
    <row r="416" spans="5:6" ht="16">
      <c r="E416" s="97"/>
      <c r="F416" s="97"/>
    </row>
    <row r="417" spans="5:6" ht="16">
      <c r="E417" s="97"/>
      <c r="F417" s="97"/>
    </row>
    <row r="418" spans="5:6" ht="16">
      <c r="E418" s="97"/>
      <c r="F418" s="97"/>
    </row>
    <row r="419" spans="5:6" ht="16">
      <c r="E419" s="97"/>
      <c r="F419" s="97"/>
    </row>
    <row r="420" spans="5:6" ht="16">
      <c r="E420" s="97"/>
      <c r="F420" s="97"/>
    </row>
    <row r="421" spans="5:6" ht="16">
      <c r="E421" s="97"/>
      <c r="F421" s="97"/>
    </row>
    <row r="422" spans="5:6" ht="16">
      <c r="E422" s="97"/>
      <c r="F422" s="97"/>
    </row>
    <row r="423" spans="5:6" ht="16">
      <c r="E423" s="97"/>
      <c r="F423" s="97"/>
    </row>
    <row r="424" spans="5:6" ht="16">
      <c r="E424" s="97"/>
      <c r="F424" s="97"/>
    </row>
    <row r="425" spans="5:6" ht="16">
      <c r="E425" s="97"/>
      <c r="F425" s="97"/>
    </row>
    <row r="426" spans="5:6" ht="16">
      <c r="E426" s="97"/>
      <c r="F426" s="97"/>
    </row>
    <row r="427" spans="5:6" ht="16">
      <c r="E427" s="97"/>
      <c r="F427" s="97"/>
    </row>
    <row r="428" spans="5:6" ht="16">
      <c r="E428" s="97"/>
      <c r="F428" s="97"/>
    </row>
    <row r="429" spans="5:6" ht="16">
      <c r="E429" s="97"/>
      <c r="F429" s="97"/>
    </row>
    <row r="430" spans="5:6" ht="16">
      <c r="E430" s="97"/>
      <c r="F430" s="97"/>
    </row>
    <row r="431" spans="5:6" ht="16">
      <c r="E431" s="97"/>
      <c r="F431" s="97"/>
    </row>
    <row r="432" spans="5:6" ht="16">
      <c r="E432" s="97"/>
      <c r="F432" s="97"/>
    </row>
    <row r="433" spans="5:6" ht="16">
      <c r="E433" s="97"/>
      <c r="F433" s="97"/>
    </row>
    <row r="434" spans="5:6" ht="16">
      <c r="E434" s="97"/>
      <c r="F434" s="97"/>
    </row>
    <row r="435" spans="5:6" ht="16">
      <c r="E435" s="97"/>
      <c r="F435" s="97"/>
    </row>
    <row r="436" spans="5:6" ht="16">
      <c r="E436" s="97"/>
      <c r="F436" s="97"/>
    </row>
    <row r="437" spans="5:6" ht="16">
      <c r="E437" s="97"/>
      <c r="F437" s="97"/>
    </row>
    <row r="438" spans="5:6" ht="16">
      <c r="E438" s="97"/>
      <c r="F438" s="97"/>
    </row>
    <row r="439" spans="5:6" ht="16">
      <c r="E439" s="97"/>
      <c r="F439" s="97"/>
    </row>
    <row r="440" spans="5:6" ht="16">
      <c r="E440" s="97"/>
      <c r="F440" s="97"/>
    </row>
    <row r="441" spans="5:6" ht="16">
      <c r="E441" s="97"/>
      <c r="F441" s="97"/>
    </row>
    <row r="442" spans="5:6" ht="16">
      <c r="E442" s="97"/>
      <c r="F442" s="97"/>
    </row>
    <row r="443" spans="5:6" ht="16">
      <c r="E443" s="97"/>
      <c r="F443" s="97"/>
    </row>
    <row r="444" spans="5:6" ht="16">
      <c r="E444" s="97"/>
      <c r="F444" s="97"/>
    </row>
    <row r="445" spans="5:6" ht="16">
      <c r="E445" s="97"/>
      <c r="F445" s="97"/>
    </row>
    <row r="446" spans="5:6" ht="16">
      <c r="E446" s="97"/>
      <c r="F446" s="97"/>
    </row>
    <row r="447" spans="5:6" ht="16">
      <c r="E447" s="97"/>
      <c r="F447" s="97"/>
    </row>
    <row r="448" spans="5:6" ht="16">
      <c r="E448" s="97"/>
      <c r="F448" s="97"/>
    </row>
    <row r="449" spans="5:6" ht="16">
      <c r="E449" s="97"/>
      <c r="F449" s="97"/>
    </row>
    <row r="450" spans="5:6" ht="16">
      <c r="E450" s="97"/>
      <c r="F450" s="97"/>
    </row>
    <row r="451" spans="5:6" ht="16">
      <c r="E451" s="97"/>
      <c r="F451" s="97"/>
    </row>
    <row r="452" spans="5:6" ht="16">
      <c r="E452" s="97"/>
      <c r="F452" s="97"/>
    </row>
    <row r="453" spans="5:6" ht="16">
      <c r="E453" s="97"/>
      <c r="F453" s="97"/>
    </row>
    <row r="454" spans="5:6" ht="16">
      <c r="E454" s="97"/>
      <c r="F454" s="97"/>
    </row>
    <row r="455" spans="5:6" ht="16">
      <c r="E455" s="97"/>
      <c r="F455" s="97"/>
    </row>
    <row r="456" spans="5:6" ht="16">
      <c r="E456" s="97"/>
      <c r="F456" s="97"/>
    </row>
    <row r="457" spans="5:6" ht="16">
      <c r="E457" s="97"/>
      <c r="F457" s="97"/>
    </row>
    <row r="458" spans="5:6" ht="16">
      <c r="E458" s="97"/>
      <c r="F458" s="97"/>
    </row>
    <row r="459" spans="5:6" ht="16">
      <c r="E459" s="97"/>
      <c r="F459" s="97"/>
    </row>
    <row r="460" spans="5:6" ht="16">
      <c r="E460" s="97"/>
      <c r="F460" s="97"/>
    </row>
    <row r="461" spans="5:6" ht="16">
      <c r="E461" s="97"/>
      <c r="F461" s="97"/>
    </row>
    <row r="462" spans="5:6" ht="16">
      <c r="E462" s="97"/>
      <c r="F462" s="97"/>
    </row>
    <row r="463" spans="5:6" ht="16">
      <c r="E463" s="97"/>
      <c r="F463" s="97"/>
    </row>
    <row r="464" spans="5:6" ht="16">
      <c r="E464" s="97"/>
      <c r="F464" s="97"/>
    </row>
    <row r="465" spans="5:6" ht="16">
      <c r="E465" s="97"/>
      <c r="F465" s="97"/>
    </row>
    <row r="466" spans="5:6" ht="16">
      <c r="E466" s="97"/>
      <c r="F466" s="97"/>
    </row>
    <row r="467" spans="5:6" ht="16">
      <c r="E467" s="97"/>
      <c r="F467" s="97"/>
    </row>
    <row r="468" spans="5:6" ht="16">
      <c r="E468" s="97"/>
      <c r="F468" s="97"/>
    </row>
    <row r="469" spans="5:6" ht="16">
      <c r="E469" s="97"/>
      <c r="F469" s="97"/>
    </row>
    <row r="470" spans="5:6" ht="16">
      <c r="E470" s="97"/>
      <c r="F470" s="97"/>
    </row>
    <row r="471" spans="5:6" ht="16">
      <c r="E471" s="97"/>
      <c r="F471" s="97"/>
    </row>
    <row r="472" spans="5:6" ht="16">
      <c r="E472" s="97"/>
      <c r="F472" s="97"/>
    </row>
    <row r="473" spans="5:6" ht="16">
      <c r="E473" s="97"/>
      <c r="F473" s="97"/>
    </row>
    <row r="474" spans="5:6" ht="16">
      <c r="E474" s="97"/>
      <c r="F474" s="97"/>
    </row>
    <row r="475" spans="5:6" ht="16">
      <c r="E475" s="97"/>
      <c r="F475" s="97"/>
    </row>
    <row r="476" spans="5:6" ht="16">
      <c r="E476" s="97"/>
      <c r="F476" s="97"/>
    </row>
    <row r="477" spans="5:6" ht="16">
      <c r="E477" s="97"/>
      <c r="F477" s="97"/>
    </row>
    <row r="478" spans="5:6" ht="16">
      <c r="E478" s="97"/>
      <c r="F478" s="97"/>
    </row>
    <row r="479" spans="5:6" ht="16">
      <c r="E479" s="97"/>
      <c r="F479" s="97"/>
    </row>
    <row r="480" spans="5:6" ht="16">
      <c r="E480" s="97"/>
      <c r="F480" s="97"/>
    </row>
    <row r="481" spans="5:6" ht="16">
      <c r="E481" s="97"/>
      <c r="F481" s="97"/>
    </row>
    <row r="482" spans="5:6" ht="16">
      <c r="E482" s="97"/>
      <c r="F482" s="97"/>
    </row>
    <row r="483" spans="5:6" ht="16">
      <c r="E483" s="97"/>
      <c r="F483" s="97"/>
    </row>
    <row r="484" spans="5:6" ht="16">
      <c r="E484" s="97"/>
      <c r="F484" s="97"/>
    </row>
    <row r="485" spans="5:6" ht="16">
      <c r="E485" s="97"/>
      <c r="F485" s="97"/>
    </row>
    <row r="486" spans="5:6" ht="16">
      <c r="E486" s="97"/>
      <c r="F486" s="97"/>
    </row>
    <row r="487" spans="5:6" ht="16">
      <c r="E487" s="97"/>
      <c r="F487" s="97"/>
    </row>
    <row r="488" spans="5:6" ht="16">
      <c r="E488" s="97"/>
      <c r="F488" s="97"/>
    </row>
    <row r="489" spans="5:6" ht="16">
      <c r="E489" s="97"/>
      <c r="F489" s="97"/>
    </row>
    <row r="490" spans="5:6" ht="16">
      <c r="E490" s="97"/>
      <c r="F490" s="97"/>
    </row>
    <row r="491" spans="5:6" ht="16">
      <c r="E491" s="97"/>
      <c r="F491" s="97"/>
    </row>
    <row r="492" spans="5:6" ht="16">
      <c r="E492" s="97"/>
      <c r="F492" s="97"/>
    </row>
    <row r="493" spans="5:6" ht="16">
      <c r="E493" s="97"/>
      <c r="F493" s="97"/>
    </row>
    <row r="494" spans="5:6" ht="16">
      <c r="E494" s="97"/>
      <c r="F494" s="97"/>
    </row>
    <row r="495" spans="5:6" ht="16">
      <c r="E495" s="97"/>
      <c r="F495" s="97"/>
    </row>
    <row r="496" spans="5:6" ht="16">
      <c r="E496" s="97"/>
      <c r="F496" s="97"/>
    </row>
    <row r="497" spans="5:6" ht="16">
      <c r="E497" s="97"/>
      <c r="F497" s="97"/>
    </row>
    <row r="498" spans="5:6" ht="16">
      <c r="E498" s="97"/>
      <c r="F498" s="97"/>
    </row>
    <row r="499" spans="5:6" ht="16">
      <c r="E499" s="97"/>
      <c r="F499" s="97"/>
    </row>
    <row r="500" spans="5:6" ht="16">
      <c r="E500" s="97"/>
      <c r="F500" s="97"/>
    </row>
    <row r="501" spans="5:6" ht="16">
      <c r="E501" s="97"/>
      <c r="F501" s="97"/>
    </row>
    <row r="502" spans="5:6" ht="16">
      <c r="E502" s="97"/>
      <c r="F502" s="97"/>
    </row>
    <row r="503" spans="5:6" ht="16">
      <c r="E503" s="97"/>
      <c r="F503" s="97"/>
    </row>
    <row r="504" spans="5:6" ht="16">
      <c r="E504" s="97"/>
      <c r="F504" s="97"/>
    </row>
    <row r="505" spans="5:6" ht="16">
      <c r="E505" s="97"/>
      <c r="F505" s="97"/>
    </row>
    <row r="506" spans="5:6" ht="16">
      <c r="E506" s="97"/>
      <c r="F506" s="97"/>
    </row>
    <row r="507" spans="5:6" ht="16">
      <c r="E507" s="97"/>
      <c r="F507" s="97"/>
    </row>
    <row r="508" spans="5:6" ht="16">
      <c r="E508" s="97"/>
      <c r="F508" s="97"/>
    </row>
    <row r="509" spans="5:6" ht="16">
      <c r="E509" s="97"/>
      <c r="F509" s="97"/>
    </row>
    <row r="510" spans="5:6" ht="16">
      <c r="E510" s="97"/>
      <c r="F510" s="97"/>
    </row>
    <row r="511" spans="5:6" ht="16">
      <c r="E511" s="97"/>
      <c r="F511" s="97"/>
    </row>
    <row r="512" spans="5:6" ht="16">
      <c r="E512" s="97"/>
      <c r="F512" s="97"/>
    </row>
    <row r="513" spans="5:6" ht="16">
      <c r="E513" s="97"/>
      <c r="F513" s="97"/>
    </row>
    <row r="514" spans="5:6" ht="16">
      <c r="E514" s="97"/>
      <c r="F514" s="97"/>
    </row>
    <row r="515" spans="5:6" ht="16">
      <c r="E515" s="97"/>
      <c r="F515" s="97"/>
    </row>
    <row r="516" spans="5:6" ht="16">
      <c r="E516" s="97"/>
      <c r="F516" s="97"/>
    </row>
    <row r="517" spans="5:6" ht="16">
      <c r="E517" s="97"/>
      <c r="F517" s="97"/>
    </row>
    <row r="518" spans="5:6" ht="16">
      <c r="E518" s="97"/>
      <c r="F518" s="97"/>
    </row>
    <row r="519" spans="5:6" ht="16">
      <c r="E519" s="97"/>
      <c r="F519" s="97"/>
    </row>
    <row r="520" spans="5:6" ht="16">
      <c r="E520" s="97"/>
      <c r="F520" s="97"/>
    </row>
    <row r="521" spans="5:6" ht="16">
      <c r="E521" s="97"/>
      <c r="F521" s="97"/>
    </row>
    <row r="522" spans="5:6" ht="16">
      <c r="E522" s="97"/>
      <c r="F522" s="97"/>
    </row>
    <row r="523" spans="5:6" ht="16">
      <c r="E523" s="97"/>
      <c r="F523" s="97"/>
    </row>
    <row r="524" spans="5:6" ht="16">
      <c r="E524" s="97"/>
      <c r="F524" s="97"/>
    </row>
    <row r="525" spans="5:6" ht="16">
      <c r="E525" s="97"/>
      <c r="F525" s="97"/>
    </row>
    <row r="526" spans="5:6" ht="16">
      <c r="E526" s="97"/>
      <c r="F526" s="97"/>
    </row>
    <row r="527" spans="5:6" ht="16">
      <c r="E527" s="97"/>
      <c r="F527" s="97"/>
    </row>
    <row r="528" spans="5:6" ht="16">
      <c r="E528" s="97"/>
      <c r="F528" s="97"/>
    </row>
    <row r="529" spans="5:6" ht="16">
      <c r="E529" s="97"/>
      <c r="F529" s="97"/>
    </row>
    <row r="530" spans="5:6" ht="16">
      <c r="E530" s="97"/>
      <c r="F530" s="97"/>
    </row>
    <row r="531" spans="5:6" ht="16">
      <c r="E531" s="97"/>
      <c r="F531" s="97"/>
    </row>
    <row r="532" spans="5:6" ht="16">
      <c r="E532" s="97"/>
      <c r="F532" s="97"/>
    </row>
    <row r="533" spans="5:6" ht="16">
      <c r="E533" s="97"/>
      <c r="F533" s="97"/>
    </row>
    <row r="534" spans="5:6" ht="16">
      <c r="E534" s="97"/>
      <c r="F534" s="97"/>
    </row>
    <row r="535" spans="5:6" ht="16">
      <c r="E535" s="97"/>
      <c r="F535" s="97"/>
    </row>
    <row r="536" spans="5:6" ht="16">
      <c r="E536" s="97"/>
      <c r="F536" s="97"/>
    </row>
    <row r="537" spans="5:6" ht="16">
      <c r="E537" s="97"/>
      <c r="F537" s="97"/>
    </row>
    <row r="538" spans="5:6" ht="16">
      <c r="E538" s="97"/>
      <c r="F538" s="97"/>
    </row>
    <row r="539" spans="5:6" ht="16">
      <c r="E539" s="97"/>
      <c r="F539" s="97"/>
    </row>
    <row r="540" spans="5:6" ht="16">
      <c r="E540" s="97"/>
      <c r="F540" s="97"/>
    </row>
    <row r="541" spans="5:6" ht="16">
      <c r="E541" s="97"/>
      <c r="F541" s="97"/>
    </row>
    <row r="542" spans="5:6" ht="16">
      <c r="E542" s="97"/>
      <c r="F542" s="97"/>
    </row>
    <row r="543" spans="5:6" ht="16">
      <c r="E543" s="97"/>
      <c r="F543" s="97"/>
    </row>
    <row r="544" spans="5:6" ht="16">
      <c r="E544" s="97"/>
      <c r="F544" s="97"/>
    </row>
    <row r="545" spans="5:6" ht="16">
      <c r="E545" s="97"/>
      <c r="F545" s="97"/>
    </row>
    <row r="546" spans="5:6" ht="16">
      <c r="E546" s="97"/>
      <c r="F546" s="97"/>
    </row>
    <row r="547" spans="5:6" ht="16">
      <c r="E547" s="97"/>
      <c r="F547" s="97"/>
    </row>
    <row r="548" spans="5:6" ht="16">
      <c r="E548" s="97"/>
      <c r="F548" s="97"/>
    </row>
    <row r="549" spans="5:6" ht="16">
      <c r="E549" s="97"/>
      <c r="F549" s="97"/>
    </row>
    <row r="550" spans="5:6" ht="16">
      <c r="E550" s="97"/>
      <c r="F550" s="97"/>
    </row>
    <row r="551" spans="5:6" ht="16">
      <c r="E551" s="97"/>
      <c r="F551" s="97"/>
    </row>
    <row r="552" spans="5:6" ht="16">
      <c r="E552" s="97"/>
      <c r="F552" s="97"/>
    </row>
    <row r="553" spans="5:6" ht="16">
      <c r="E553" s="97"/>
      <c r="F553" s="97"/>
    </row>
    <row r="554" spans="5:6" ht="16">
      <c r="E554" s="97"/>
      <c r="F554" s="97"/>
    </row>
    <row r="555" spans="5:6" ht="16">
      <c r="E555" s="97"/>
      <c r="F555" s="97"/>
    </row>
    <row r="556" spans="5:6" ht="16">
      <c r="E556" s="97"/>
      <c r="F556" s="97"/>
    </row>
    <row r="557" spans="5:6" ht="16">
      <c r="E557" s="97"/>
      <c r="F557" s="97"/>
    </row>
    <row r="558" spans="5:6" ht="16">
      <c r="E558" s="97"/>
      <c r="F558" s="97"/>
    </row>
    <row r="559" spans="5:6" ht="16">
      <c r="E559" s="97"/>
      <c r="F559" s="97"/>
    </row>
    <row r="560" spans="5:6" ht="16">
      <c r="E560" s="97"/>
      <c r="F560" s="97"/>
    </row>
    <row r="561" spans="5:6" ht="16">
      <c r="E561" s="97"/>
      <c r="F561" s="97"/>
    </row>
    <row r="562" spans="5:6" ht="16">
      <c r="E562" s="97"/>
      <c r="F562" s="97"/>
    </row>
    <row r="563" spans="5:6" ht="16">
      <c r="E563" s="97"/>
      <c r="F563" s="97"/>
    </row>
    <row r="564" spans="5:6" ht="16">
      <c r="E564" s="97"/>
      <c r="F564" s="97"/>
    </row>
    <row r="565" spans="5:6" ht="16">
      <c r="E565" s="97"/>
      <c r="F565" s="97"/>
    </row>
    <row r="566" spans="5:6" ht="16">
      <c r="E566" s="97"/>
      <c r="F566" s="97"/>
    </row>
    <row r="567" spans="5:6" ht="16">
      <c r="E567" s="97"/>
      <c r="F567" s="97"/>
    </row>
    <row r="568" spans="5:6" ht="16">
      <c r="E568" s="97"/>
      <c r="F568" s="97"/>
    </row>
    <row r="569" spans="5:6" ht="16">
      <c r="E569" s="97"/>
      <c r="F569" s="97"/>
    </row>
    <row r="570" spans="5:6" ht="16">
      <c r="E570" s="97"/>
      <c r="F570" s="97"/>
    </row>
    <row r="571" spans="5:6" ht="16">
      <c r="E571" s="97"/>
      <c r="F571" s="97"/>
    </row>
    <row r="572" spans="5:6" ht="16">
      <c r="E572" s="97"/>
      <c r="F572" s="97"/>
    </row>
    <row r="573" spans="5:6" ht="16">
      <c r="E573" s="97"/>
      <c r="F573" s="97"/>
    </row>
    <row r="574" spans="5:6" ht="16">
      <c r="E574" s="97"/>
      <c r="F574" s="97"/>
    </row>
    <row r="575" spans="5:6" ht="16">
      <c r="E575" s="97"/>
      <c r="F575" s="97"/>
    </row>
    <row r="576" spans="5:6" ht="16">
      <c r="E576" s="97"/>
      <c r="F576" s="97"/>
    </row>
    <row r="577" spans="5:6" ht="16">
      <c r="E577" s="97"/>
      <c r="F577" s="97"/>
    </row>
    <row r="578" spans="5:6" ht="16">
      <c r="E578" s="97"/>
      <c r="F578" s="97"/>
    </row>
    <row r="579" spans="5:6" ht="16">
      <c r="E579" s="97"/>
      <c r="F579" s="97"/>
    </row>
    <row r="580" spans="5:6" ht="16">
      <c r="E580" s="97"/>
      <c r="F580" s="97"/>
    </row>
    <row r="581" spans="5:6" ht="16">
      <c r="E581" s="97"/>
      <c r="F581" s="97"/>
    </row>
    <row r="582" spans="5:6" ht="16">
      <c r="E582" s="97"/>
      <c r="F582" s="97"/>
    </row>
    <row r="583" spans="5:6" ht="16">
      <c r="E583" s="97"/>
      <c r="F583" s="97"/>
    </row>
    <row r="584" spans="5:6" ht="16">
      <c r="E584" s="97"/>
      <c r="F584" s="97"/>
    </row>
    <row r="585" spans="5:6" ht="16">
      <c r="E585" s="97"/>
      <c r="F585" s="97"/>
    </row>
    <row r="586" spans="5:6" ht="16">
      <c r="E586" s="97"/>
      <c r="F586" s="97"/>
    </row>
    <row r="587" spans="5:6" ht="16">
      <c r="E587" s="97"/>
      <c r="F587" s="97"/>
    </row>
    <row r="588" spans="5:6" ht="16">
      <c r="E588" s="97"/>
      <c r="F588" s="97"/>
    </row>
    <row r="589" spans="5:6" ht="16">
      <c r="E589" s="97"/>
      <c r="F589" s="97"/>
    </row>
    <row r="590" spans="5:6" ht="16">
      <c r="E590" s="97"/>
      <c r="F590" s="97"/>
    </row>
    <row r="591" spans="5:6" ht="16">
      <c r="E591" s="97"/>
      <c r="F591" s="97"/>
    </row>
    <row r="592" spans="5:6" ht="16">
      <c r="E592" s="97"/>
      <c r="F592" s="97"/>
    </row>
    <row r="593" spans="5:6" ht="16">
      <c r="E593" s="97"/>
      <c r="F593" s="97"/>
    </row>
    <row r="594" spans="5:6" ht="16">
      <c r="E594" s="97"/>
      <c r="F594" s="97"/>
    </row>
    <row r="595" spans="5:6" ht="16">
      <c r="E595" s="97"/>
      <c r="F595" s="97"/>
    </row>
    <row r="596" spans="5:6" ht="16">
      <c r="E596" s="97"/>
      <c r="F596" s="97"/>
    </row>
    <row r="597" spans="5:6" ht="16">
      <c r="E597" s="97"/>
      <c r="F597" s="97"/>
    </row>
    <row r="598" spans="5:6" ht="16">
      <c r="E598" s="97"/>
      <c r="F598" s="97"/>
    </row>
    <row r="599" spans="5:6" ht="16">
      <c r="E599" s="97"/>
      <c r="F599" s="97"/>
    </row>
    <row r="600" spans="5:6" ht="16">
      <c r="E600" s="97"/>
      <c r="F600" s="97"/>
    </row>
    <row r="601" spans="5:6" ht="16">
      <c r="E601" s="97"/>
      <c r="F601" s="97"/>
    </row>
    <row r="602" spans="5:6" ht="16">
      <c r="E602" s="97"/>
      <c r="F602" s="97"/>
    </row>
    <row r="603" spans="5:6" ht="16">
      <c r="E603" s="97"/>
      <c r="F603" s="97"/>
    </row>
    <row r="604" spans="5:6" ht="16">
      <c r="E604" s="97"/>
      <c r="F604" s="97"/>
    </row>
    <row r="605" spans="5:6" ht="16">
      <c r="E605" s="97"/>
      <c r="F605" s="97"/>
    </row>
    <row r="606" spans="5:6" ht="16">
      <c r="E606" s="97"/>
      <c r="F606" s="97"/>
    </row>
    <row r="607" spans="5:6" ht="16">
      <c r="E607" s="97"/>
      <c r="F607" s="97"/>
    </row>
    <row r="608" spans="5:6" ht="16">
      <c r="E608" s="97"/>
      <c r="F608" s="97"/>
    </row>
    <row r="609" spans="5:6" ht="16">
      <c r="E609" s="97"/>
      <c r="F609" s="97"/>
    </row>
    <row r="610" spans="5:6" ht="16">
      <c r="E610" s="97"/>
      <c r="F610" s="97"/>
    </row>
    <row r="611" spans="5:6" ht="16">
      <c r="E611" s="97"/>
      <c r="F611" s="97"/>
    </row>
    <row r="612" spans="5:6" ht="16">
      <c r="E612" s="97"/>
      <c r="F612" s="97"/>
    </row>
    <row r="613" spans="5:6" ht="16">
      <c r="E613" s="97"/>
      <c r="F613" s="97"/>
    </row>
    <row r="614" spans="5:6" ht="16">
      <c r="E614" s="97"/>
      <c r="F614" s="97"/>
    </row>
    <row r="615" spans="5:6" ht="16">
      <c r="E615" s="97"/>
      <c r="F615" s="97"/>
    </row>
    <row r="616" spans="5:6" ht="16">
      <c r="E616" s="97"/>
      <c r="F616" s="97"/>
    </row>
    <row r="617" spans="5:6" ht="16">
      <c r="E617" s="97"/>
      <c r="F617" s="97"/>
    </row>
    <row r="618" spans="5:6" ht="16">
      <c r="E618" s="97"/>
      <c r="F618" s="97"/>
    </row>
    <row r="619" spans="5:6" ht="16">
      <c r="E619" s="97"/>
      <c r="F619" s="97"/>
    </row>
    <row r="620" spans="5:6" ht="16">
      <c r="E620" s="97"/>
      <c r="F620" s="97"/>
    </row>
    <row r="621" spans="5:6" ht="16">
      <c r="E621" s="97"/>
      <c r="F621" s="97"/>
    </row>
    <row r="622" spans="5:6" ht="16">
      <c r="E622" s="97"/>
      <c r="F622" s="97"/>
    </row>
    <row r="623" spans="5:6" ht="16">
      <c r="E623" s="97"/>
      <c r="F623" s="97"/>
    </row>
    <row r="624" spans="5:6" ht="16">
      <c r="E624" s="97"/>
      <c r="F624" s="97"/>
    </row>
    <row r="625" spans="5:6" ht="16">
      <c r="E625" s="97"/>
      <c r="F625" s="97"/>
    </row>
    <row r="626" spans="5:6" ht="16">
      <c r="E626" s="97"/>
      <c r="F626" s="97"/>
    </row>
    <row r="627" spans="5:6" ht="16">
      <c r="E627" s="97"/>
      <c r="F627" s="97"/>
    </row>
    <row r="628" spans="5:6" ht="16">
      <c r="E628" s="97"/>
      <c r="F628" s="97"/>
    </row>
    <row r="629" spans="5:6" ht="16">
      <c r="E629" s="97"/>
      <c r="F629" s="97"/>
    </row>
    <row r="630" spans="5:6" ht="16">
      <c r="E630" s="97"/>
      <c r="F630" s="97"/>
    </row>
    <row r="631" spans="5:6" ht="16">
      <c r="E631" s="97"/>
      <c r="F631" s="97"/>
    </row>
    <row r="632" spans="5:6" ht="16">
      <c r="E632" s="97"/>
      <c r="F632" s="97"/>
    </row>
    <row r="633" spans="5:6" ht="16">
      <c r="E633" s="97"/>
      <c r="F633" s="97"/>
    </row>
    <row r="634" spans="5:6" ht="16">
      <c r="E634" s="97"/>
      <c r="F634" s="97"/>
    </row>
    <row r="635" spans="5:6" ht="16">
      <c r="E635" s="97"/>
      <c r="F635" s="97"/>
    </row>
    <row r="636" spans="5:6" ht="16">
      <c r="E636" s="97"/>
      <c r="F636" s="97"/>
    </row>
    <row r="637" spans="5:6" ht="16">
      <c r="E637" s="97"/>
      <c r="F637" s="97"/>
    </row>
    <row r="638" spans="5:6" ht="16">
      <c r="E638" s="97"/>
      <c r="F638" s="97"/>
    </row>
    <row r="639" spans="5:6" ht="16">
      <c r="E639" s="97"/>
      <c r="F639" s="97"/>
    </row>
    <row r="640" spans="5:6" ht="16">
      <c r="E640" s="97"/>
      <c r="F640" s="97"/>
    </row>
    <row r="641" spans="5:6" ht="16">
      <c r="E641" s="97"/>
      <c r="F641" s="97"/>
    </row>
    <row r="642" spans="5:6" ht="16">
      <c r="E642" s="97"/>
      <c r="F642" s="97"/>
    </row>
    <row r="643" spans="5:6" ht="16">
      <c r="E643" s="97"/>
      <c r="F643" s="97"/>
    </row>
    <row r="644" spans="5:6" ht="16">
      <c r="E644" s="97"/>
      <c r="F644" s="97"/>
    </row>
    <row r="645" spans="5:6" ht="16">
      <c r="E645" s="97"/>
      <c r="F645" s="97"/>
    </row>
    <row r="646" spans="5:6" ht="16">
      <c r="E646" s="97"/>
      <c r="F646" s="97"/>
    </row>
    <row r="647" spans="5:6" ht="16">
      <c r="E647" s="97"/>
      <c r="F647" s="97"/>
    </row>
    <row r="648" spans="5:6" ht="16">
      <c r="E648" s="97"/>
      <c r="F648" s="97"/>
    </row>
    <row r="649" spans="5:6" ht="16">
      <c r="E649" s="97"/>
      <c r="F649" s="97"/>
    </row>
    <row r="650" spans="5:6" ht="16">
      <c r="E650" s="97"/>
      <c r="F650" s="97"/>
    </row>
    <row r="651" spans="5:6" ht="16">
      <c r="E651" s="97"/>
      <c r="F651" s="97"/>
    </row>
    <row r="652" spans="5:6" ht="16">
      <c r="E652" s="97"/>
      <c r="F652" s="97"/>
    </row>
    <row r="653" spans="5:6" ht="16">
      <c r="E653" s="97"/>
      <c r="F653" s="97"/>
    </row>
    <row r="654" spans="5:6" ht="16">
      <c r="E654" s="97"/>
      <c r="F654" s="97"/>
    </row>
    <row r="655" spans="5:6" ht="16">
      <c r="E655" s="97"/>
      <c r="F655" s="97"/>
    </row>
    <row r="656" spans="5:6" ht="16">
      <c r="E656" s="97"/>
      <c r="F656" s="97"/>
    </row>
    <row r="657" spans="5:6" ht="16">
      <c r="E657" s="97"/>
      <c r="F657" s="97"/>
    </row>
    <row r="658" spans="5:6" ht="16">
      <c r="E658" s="97"/>
      <c r="F658" s="97"/>
    </row>
    <row r="659" spans="5:6" ht="16">
      <c r="E659" s="97"/>
      <c r="F659" s="97"/>
    </row>
    <row r="660" spans="5:6" ht="16">
      <c r="E660" s="97"/>
      <c r="F660" s="97"/>
    </row>
    <row r="661" spans="5:6" ht="16">
      <c r="E661" s="97"/>
      <c r="F661" s="97"/>
    </row>
    <row r="662" spans="5:6" ht="16">
      <c r="E662" s="97"/>
      <c r="F662" s="97"/>
    </row>
    <row r="663" spans="5:6" ht="16">
      <c r="E663" s="97"/>
      <c r="F663" s="97"/>
    </row>
    <row r="664" spans="5:6" ht="16">
      <c r="E664" s="97"/>
      <c r="F664" s="97"/>
    </row>
    <row r="665" spans="5:6" ht="16">
      <c r="E665" s="97"/>
      <c r="F665" s="97"/>
    </row>
    <row r="666" spans="5:6" ht="16">
      <c r="E666" s="97"/>
      <c r="F666" s="97"/>
    </row>
    <row r="667" spans="5:6" ht="16">
      <c r="E667" s="97"/>
      <c r="F667" s="97"/>
    </row>
    <row r="668" spans="5:6" ht="16">
      <c r="E668" s="97"/>
      <c r="F668" s="97"/>
    </row>
    <row r="669" spans="5:6" ht="16">
      <c r="E669" s="97"/>
      <c r="F669" s="97"/>
    </row>
    <row r="670" spans="5:6" ht="16">
      <c r="E670" s="97"/>
      <c r="F670" s="97"/>
    </row>
    <row r="671" spans="5:6" ht="16">
      <c r="E671" s="97"/>
      <c r="F671" s="97"/>
    </row>
    <row r="672" spans="5:6" ht="16">
      <c r="E672" s="97"/>
      <c r="F672" s="97"/>
    </row>
    <row r="673" spans="5:6" ht="16">
      <c r="E673" s="97"/>
      <c r="F673" s="97"/>
    </row>
    <row r="674" spans="5:6" ht="16">
      <c r="E674" s="97"/>
      <c r="F674" s="97"/>
    </row>
    <row r="675" spans="5:6" ht="16">
      <c r="E675" s="97"/>
      <c r="F675" s="97"/>
    </row>
    <row r="676" spans="5:6" ht="16">
      <c r="E676" s="97"/>
      <c r="F676" s="97"/>
    </row>
    <row r="677" spans="5:6" ht="16">
      <c r="E677" s="97"/>
      <c r="F677" s="97"/>
    </row>
    <row r="678" spans="5:6" ht="16">
      <c r="E678" s="97"/>
      <c r="F678" s="97"/>
    </row>
    <row r="679" spans="5:6" ht="16">
      <c r="E679" s="97"/>
      <c r="F679" s="97"/>
    </row>
    <row r="680" spans="5:6" ht="16">
      <c r="E680" s="97"/>
      <c r="F680" s="97"/>
    </row>
    <row r="681" spans="5:6" ht="16">
      <c r="E681" s="97"/>
      <c r="F681" s="97"/>
    </row>
    <row r="682" spans="5:6" ht="16">
      <c r="E682" s="97"/>
      <c r="F682" s="97"/>
    </row>
    <row r="683" spans="5:6" ht="16">
      <c r="E683" s="97"/>
      <c r="F683" s="97"/>
    </row>
    <row r="684" spans="5:6" ht="16">
      <c r="E684" s="97"/>
      <c r="F684" s="97"/>
    </row>
    <row r="685" spans="5:6" ht="16">
      <c r="E685" s="97"/>
      <c r="F685" s="97"/>
    </row>
    <row r="686" spans="5:6" ht="16">
      <c r="E686" s="97"/>
      <c r="F686" s="97"/>
    </row>
    <row r="687" spans="5:6" ht="16">
      <c r="E687" s="97"/>
      <c r="F687" s="97"/>
    </row>
    <row r="688" spans="5:6" ht="16">
      <c r="E688" s="97"/>
      <c r="F688" s="97"/>
    </row>
    <row r="689" spans="5:6" ht="16">
      <c r="E689" s="97"/>
      <c r="F689" s="97"/>
    </row>
    <row r="690" spans="5:6" ht="16">
      <c r="E690" s="97"/>
      <c r="F690" s="97"/>
    </row>
    <row r="691" spans="5:6" ht="16">
      <c r="E691" s="97"/>
      <c r="F691" s="97"/>
    </row>
    <row r="692" spans="5:6" ht="16">
      <c r="E692" s="97"/>
      <c r="F692" s="97"/>
    </row>
    <row r="693" spans="5:6" ht="16">
      <c r="E693" s="97"/>
      <c r="F693" s="97"/>
    </row>
    <row r="694" spans="5:6" ht="16">
      <c r="E694" s="97"/>
      <c r="F694" s="97"/>
    </row>
    <row r="695" spans="5:6" ht="16">
      <c r="E695" s="97"/>
      <c r="F695" s="97"/>
    </row>
    <row r="696" spans="5:6" ht="16">
      <c r="E696" s="97"/>
      <c r="F696" s="97"/>
    </row>
    <row r="697" spans="5:6" ht="16">
      <c r="E697" s="97"/>
      <c r="F697" s="97"/>
    </row>
    <row r="698" spans="5:6" ht="16">
      <c r="E698" s="97"/>
      <c r="F698" s="97"/>
    </row>
    <row r="699" spans="5:6" ht="16">
      <c r="E699" s="97"/>
      <c r="F699" s="97"/>
    </row>
    <row r="700" spans="5:6" ht="16">
      <c r="E700" s="97"/>
      <c r="F700" s="97"/>
    </row>
    <row r="701" spans="5:6" ht="16">
      <c r="E701" s="97"/>
      <c r="F701" s="97"/>
    </row>
    <row r="702" spans="5:6" ht="16">
      <c r="E702" s="97"/>
      <c r="F702" s="97"/>
    </row>
    <row r="703" spans="5:6" ht="16">
      <c r="E703" s="97"/>
      <c r="F703" s="97"/>
    </row>
    <row r="704" spans="5:6" ht="16">
      <c r="E704" s="97"/>
      <c r="F704" s="97"/>
    </row>
    <row r="705" spans="5:6" ht="16">
      <c r="E705" s="97"/>
      <c r="F705" s="97"/>
    </row>
    <row r="706" spans="5:6" ht="16">
      <c r="E706" s="97"/>
      <c r="F706" s="97"/>
    </row>
    <row r="707" spans="5:6" ht="16">
      <c r="E707" s="97"/>
      <c r="F707" s="97"/>
    </row>
    <row r="708" spans="5:6" ht="16">
      <c r="E708" s="97"/>
      <c r="F708" s="97"/>
    </row>
    <row r="709" spans="5:6" ht="16">
      <c r="E709" s="97"/>
      <c r="F709" s="97"/>
    </row>
    <row r="710" spans="5:6" ht="16">
      <c r="E710" s="97"/>
      <c r="F710" s="97"/>
    </row>
    <row r="711" spans="5:6" ht="16">
      <c r="E711" s="97"/>
      <c r="F711" s="97"/>
    </row>
    <row r="712" spans="5:6" ht="16">
      <c r="E712" s="97"/>
      <c r="F712" s="97"/>
    </row>
    <row r="713" spans="5:6" ht="16">
      <c r="E713" s="97"/>
      <c r="F713" s="97"/>
    </row>
    <row r="714" spans="5:6" ht="16">
      <c r="E714" s="97"/>
      <c r="F714" s="97"/>
    </row>
    <row r="715" spans="5:6" ht="16">
      <c r="E715" s="97"/>
      <c r="F715" s="97"/>
    </row>
    <row r="716" spans="5:6" ht="16">
      <c r="E716" s="97"/>
      <c r="F716" s="97"/>
    </row>
    <row r="717" spans="5:6" ht="16">
      <c r="E717" s="97"/>
      <c r="F717" s="97"/>
    </row>
    <row r="718" spans="5:6" ht="16">
      <c r="E718" s="97"/>
      <c r="F718" s="97"/>
    </row>
    <row r="719" spans="5:6" ht="16">
      <c r="E719" s="97"/>
      <c r="F719" s="97"/>
    </row>
    <row r="720" spans="5:6" ht="16">
      <c r="E720" s="97"/>
      <c r="F720" s="97"/>
    </row>
    <row r="721" spans="5:6" ht="16">
      <c r="E721" s="97"/>
      <c r="F721" s="97"/>
    </row>
    <row r="722" spans="5:6" ht="16">
      <c r="E722" s="97"/>
      <c r="F722" s="97"/>
    </row>
    <row r="723" spans="5:6" ht="16">
      <c r="E723" s="97"/>
      <c r="F723" s="97"/>
    </row>
    <row r="724" spans="5:6" ht="16">
      <c r="E724" s="97"/>
      <c r="F724" s="97"/>
    </row>
    <row r="725" spans="5:6" ht="16">
      <c r="E725" s="97"/>
      <c r="F725" s="97"/>
    </row>
    <row r="726" spans="5:6" ht="16">
      <c r="E726" s="97"/>
      <c r="F726" s="97"/>
    </row>
    <row r="727" spans="5:6" ht="16">
      <c r="E727" s="97"/>
      <c r="F727" s="97"/>
    </row>
    <row r="728" spans="5:6" ht="16">
      <c r="E728" s="97"/>
      <c r="F728" s="97"/>
    </row>
    <row r="729" spans="5:6" ht="16">
      <c r="E729" s="97"/>
      <c r="F729" s="97"/>
    </row>
    <row r="730" spans="5:6" ht="16">
      <c r="E730" s="97"/>
      <c r="F730" s="97"/>
    </row>
    <row r="731" spans="5:6" ht="16">
      <c r="E731" s="97"/>
      <c r="F731" s="97"/>
    </row>
    <row r="732" spans="5:6" ht="16">
      <c r="E732" s="97"/>
      <c r="F732" s="97"/>
    </row>
    <row r="733" spans="5:6" ht="16">
      <c r="E733" s="97"/>
      <c r="F733" s="97"/>
    </row>
    <row r="734" spans="5:6" ht="16">
      <c r="E734" s="97"/>
      <c r="F734" s="97"/>
    </row>
    <row r="735" spans="5:6" ht="16">
      <c r="E735" s="97"/>
      <c r="F735" s="97"/>
    </row>
    <row r="736" spans="5:6" ht="16">
      <c r="E736" s="97"/>
      <c r="F736" s="97"/>
    </row>
    <row r="737" spans="5:6" ht="16">
      <c r="E737" s="97"/>
      <c r="F737" s="97"/>
    </row>
    <row r="738" spans="5:6" ht="16">
      <c r="E738" s="97"/>
      <c r="F738" s="97"/>
    </row>
    <row r="739" spans="5:6" ht="16">
      <c r="E739" s="97"/>
      <c r="F739" s="97"/>
    </row>
    <row r="740" spans="5:6" ht="16">
      <c r="E740" s="97"/>
      <c r="F740" s="97"/>
    </row>
    <row r="741" spans="5:6" ht="16">
      <c r="E741" s="97"/>
      <c r="F741" s="97"/>
    </row>
    <row r="742" spans="5:6" ht="16">
      <c r="E742" s="97"/>
      <c r="F742" s="97"/>
    </row>
    <row r="743" spans="5:6" ht="16">
      <c r="E743" s="97"/>
      <c r="F743" s="97"/>
    </row>
    <row r="744" spans="5:6" ht="16">
      <c r="E744" s="97"/>
      <c r="F744" s="97"/>
    </row>
    <row r="745" spans="5:6" ht="16">
      <c r="E745" s="97"/>
      <c r="F745" s="97"/>
    </row>
    <row r="746" spans="5:6" ht="16">
      <c r="E746" s="97"/>
      <c r="F746" s="97"/>
    </row>
    <row r="747" spans="5:6" ht="16">
      <c r="E747" s="97"/>
      <c r="F747" s="97"/>
    </row>
    <row r="748" spans="5:6" ht="16">
      <c r="E748" s="97"/>
      <c r="F748" s="97"/>
    </row>
    <row r="749" spans="5:6" ht="16">
      <c r="E749" s="97"/>
      <c r="F749" s="97"/>
    </row>
    <row r="750" spans="5:6" ht="16">
      <c r="E750" s="97"/>
      <c r="F750" s="97"/>
    </row>
    <row r="751" spans="5:6" ht="16">
      <c r="E751" s="97"/>
      <c r="F751" s="97"/>
    </row>
    <row r="752" spans="5:6" ht="16">
      <c r="E752" s="97"/>
      <c r="F752" s="97"/>
    </row>
    <row r="753" spans="5:6" ht="16">
      <c r="E753" s="97"/>
      <c r="F753" s="97"/>
    </row>
    <row r="754" spans="5:6" ht="16">
      <c r="E754" s="97"/>
      <c r="F754" s="97"/>
    </row>
    <row r="755" spans="5:6" ht="16">
      <c r="E755" s="97"/>
      <c r="F755" s="97"/>
    </row>
    <row r="756" spans="5:6" ht="16">
      <c r="E756" s="97"/>
      <c r="F756" s="97"/>
    </row>
    <row r="757" spans="5:6" ht="16">
      <c r="E757" s="97"/>
      <c r="F757" s="97"/>
    </row>
    <row r="758" spans="5:6" ht="16">
      <c r="E758" s="97"/>
      <c r="F758" s="97"/>
    </row>
    <row r="759" spans="5:6" ht="16">
      <c r="E759" s="97"/>
      <c r="F759" s="97"/>
    </row>
    <row r="760" spans="5:6" ht="16">
      <c r="E760" s="97"/>
      <c r="F760" s="97"/>
    </row>
    <row r="761" spans="5:6" ht="16">
      <c r="E761" s="97"/>
      <c r="F761" s="97"/>
    </row>
    <row r="762" spans="5:6" ht="16">
      <c r="E762" s="97"/>
      <c r="F762" s="97"/>
    </row>
    <row r="763" spans="5:6" ht="16">
      <c r="E763" s="97"/>
      <c r="F763" s="97"/>
    </row>
    <row r="764" spans="5:6" ht="16">
      <c r="E764" s="97"/>
      <c r="F764" s="97"/>
    </row>
    <row r="765" spans="5:6" ht="16">
      <c r="E765" s="97"/>
      <c r="F765" s="97"/>
    </row>
    <row r="766" spans="5:6" ht="16">
      <c r="E766" s="97"/>
      <c r="F766" s="97"/>
    </row>
    <row r="767" spans="5:6" ht="16">
      <c r="E767" s="97"/>
      <c r="F767" s="97"/>
    </row>
    <row r="768" spans="5:6" ht="16">
      <c r="E768" s="97"/>
      <c r="F768" s="97"/>
    </row>
    <row r="769" spans="5:6" ht="16">
      <c r="E769" s="97"/>
      <c r="F769" s="97"/>
    </row>
    <row r="770" spans="5:6" ht="16">
      <c r="E770" s="97"/>
      <c r="F770" s="97"/>
    </row>
    <row r="771" spans="5:6" ht="16">
      <c r="E771" s="97"/>
      <c r="F771" s="97"/>
    </row>
    <row r="772" spans="5:6" ht="16">
      <c r="E772" s="97"/>
      <c r="F772" s="97"/>
    </row>
    <row r="773" spans="5:6" ht="16">
      <c r="E773" s="97"/>
      <c r="F773" s="97"/>
    </row>
    <row r="774" spans="5:6" ht="16">
      <c r="E774" s="97"/>
      <c r="F774" s="97"/>
    </row>
    <row r="775" spans="5:6" ht="16">
      <c r="E775" s="97"/>
      <c r="F775" s="97"/>
    </row>
    <row r="776" spans="5:6" ht="16">
      <c r="E776" s="97"/>
      <c r="F776" s="97"/>
    </row>
    <row r="777" spans="5:6" ht="16">
      <c r="E777" s="97"/>
      <c r="F777" s="97"/>
    </row>
    <row r="778" spans="5:6" ht="16">
      <c r="E778" s="97"/>
      <c r="F778" s="97"/>
    </row>
    <row r="779" spans="5:6" ht="16">
      <c r="E779" s="97"/>
      <c r="F779" s="97"/>
    </row>
    <row r="780" spans="5:6" ht="16">
      <c r="E780" s="97"/>
      <c r="F780" s="97"/>
    </row>
    <row r="781" spans="5:6" ht="16">
      <c r="E781" s="97"/>
      <c r="F781" s="97"/>
    </row>
    <row r="782" spans="5:6" ht="16">
      <c r="E782" s="97"/>
      <c r="F782" s="97"/>
    </row>
    <row r="783" spans="5:6" ht="16">
      <c r="E783" s="97"/>
      <c r="F783" s="97"/>
    </row>
    <row r="784" spans="5:6" ht="16">
      <c r="E784" s="97"/>
      <c r="F784" s="97"/>
    </row>
    <row r="785" spans="5:6" ht="16">
      <c r="E785" s="97"/>
      <c r="F785" s="97"/>
    </row>
    <row r="786" spans="5:6" ht="16">
      <c r="E786" s="97"/>
      <c r="F786" s="97"/>
    </row>
    <row r="787" spans="5:6" ht="16">
      <c r="E787" s="97"/>
      <c r="F787" s="97"/>
    </row>
    <row r="788" spans="5:6" ht="16">
      <c r="E788" s="97"/>
      <c r="F788" s="97"/>
    </row>
    <row r="789" spans="5:6" ht="16">
      <c r="E789" s="97"/>
      <c r="F789" s="97"/>
    </row>
    <row r="790" spans="5:6" ht="16">
      <c r="E790" s="97"/>
      <c r="F790" s="97"/>
    </row>
    <row r="791" spans="5:6" ht="16">
      <c r="E791" s="97"/>
      <c r="F791" s="97"/>
    </row>
    <row r="792" spans="5:6" ht="16">
      <c r="E792" s="97"/>
      <c r="F792" s="97"/>
    </row>
    <row r="793" spans="5:6" ht="16">
      <c r="E793" s="97"/>
      <c r="F793" s="97"/>
    </row>
    <row r="794" spans="5:6" ht="16">
      <c r="E794" s="97"/>
      <c r="F794" s="97"/>
    </row>
    <row r="795" spans="5:6" ht="16">
      <c r="E795" s="97"/>
      <c r="F795" s="97"/>
    </row>
    <row r="796" spans="5:6" ht="16">
      <c r="E796" s="97"/>
      <c r="F796" s="97"/>
    </row>
    <row r="797" spans="5:6" ht="16">
      <c r="E797" s="97"/>
      <c r="F797" s="97"/>
    </row>
    <row r="798" spans="5:6" ht="16">
      <c r="E798" s="97"/>
      <c r="F798" s="97"/>
    </row>
    <row r="799" spans="5:6" ht="16">
      <c r="E799" s="97"/>
      <c r="F799" s="97"/>
    </row>
    <row r="800" spans="5:6" ht="16">
      <c r="E800" s="97"/>
      <c r="F800" s="97"/>
    </row>
    <row r="801" spans="5:6" ht="16">
      <c r="E801" s="97"/>
      <c r="F801" s="97"/>
    </row>
    <row r="802" spans="5:6" ht="16">
      <c r="E802" s="97"/>
      <c r="F802" s="97"/>
    </row>
    <row r="803" spans="5:6" ht="16">
      <c r="E803" s="97"/>
      <c r="F803" s="97"/>
    </row>
    <row r="804" spans="5:6" ht="16">
      <c r="E804" s="97"/>
      <c r="F804" s="97"/>
    </row>
    <row r="805" spans="5:6" ht="16">
      <c r="E805" s="97"/>
      <c r="F805" s="97"/>
    </row>
    <row r="806" spans="5:6" ht="16">
      <c r="E806" s="97"/>
      <c r="F806" s="97"/>
    </row>
    <row r="807" spans="5:6" ht="16">
      <c r="E807" s="97"/>
      <c r="F807" s="97"/>
    </row>
    <row r="808" spans="5:6" ht="16">
      <c r="E808" s="97"/>
      <c r="F808" s="97"/>
    </row>
    <row r="809" spans="5:6" ht="16">
      <c r="E809" s="97"/>
      <c r="F809" s="97"/>
    </row>
    <row r="810" spans="5:6" ht="16">
      <c r="E810" s="97"/>
      <c r="F810" s="97"/>
    </row>
    <row r="811" spans="5:6" ht="16">
      <c r="E811" s="97"/>
      <c r="F811" s="97"/>
    </row>
    <row r="812" spans="5:6" ht="16">
      <c r="E812" s="97"/>
      <c r="F812" s="97"/>
    </row>
    <row r="813" spans="5:6" ht="16">
      <c r="E813" s="97"/>
      <c r="F813" s="97"/>
    </row>
    <row r="814" spans="5:6" ht="16">
      <c r="E814" s="97"/>
      <c r="F814" s="97"/>
    </row>
    <row r="815" spans="5:6" ht="16">
      <c r="E815" s="97"/>
      <c r="F815" s="97"/>
    </row>
    <row r="816" spans="5:6" ht="16">
      <c r="E816" s="97"/>
      <c r="F816" s="97"/>
    </row>
    <row r="817" spans="5:6" ht="16">
      <c r="E817" s="97"/>
      <c r="F817" s="97"/>
    </row>
    <row r="818" spans="5:6" ht="16">
      <c r="E818" s="97"/>
      <c r="F818" s="97"/>
    </row>
    <row r="819" spans="5:6" ht="16">
      <c r="E819" s="97"/>
      <c r="F819" s="97"/>
    </row>
    <row r="820" spans="5:6" ht="16">
      <c r="E820" s="97"/>
      <c r="F820" s="97"/>
    </row>
    <row r="821" spans="5:6" ht="16">
      <c r="E821" s="97"/>
      <c r="F821" s="97"/>
    </row>
    <row r="822" spans="5:6" ht="16">
      <c r="E822" s="97"/>
      <c r="F822" s="97"/>
    </row>
    <row r="823" spans="5:6" ht="16">
      <c r="E823" s="97"/>
      <c r="F823" s="97"/>
    </row>
    <row r="824" spans="5:6" ht="16">
      <c r="E824" s="97"/>
      <c r="F824" s="97"/>
    </row>
    <row r="825" spans="5:6" ht="16">
      <c r="E825" s="97"/>
      <c r="F825" s="97"/>
    </row>
    <row r="826" spans="5:6" ht="16">
      <c r="E826" s="97"/>
      <c r="F826" s="97"/>
    </row>
    <row r="827" spans="5:6" ht="16">
      <c r="E827" s="97"/>
      <c r="F827" s="97"/>
    </row>
    <row r="828" spans="5:6" ht="16">
      <c r="E828" s="97"/>
      <c r="F828" s="97"/>
    </row>
    <row r="829" spans="5:6" ht="16">
      <c r="E829" s="97"/>
      <c r="F829" s="97"/>
    </row>
    <row r="830" spans="5:6" ht="16">
      <c r="E830" s="97"/>
      <c r="F830" s="97"/>
    </row>
    <row r="831" spans="5:6" ht="16">
      <c r="E831" s="97"/>
      <c r="F831" s="97"/>
    </row>
    <row r="832" spans="5:6" ht="16">
      <c r="E832" s="97"/>
      <c r="F832" s="97"/>
    </row>
    <row r="833" spans="5:6" ht="16">
      <c r="E833" s="97"/>
      <c r="F833" s="97"/>
    </row>
    <row r="834" spans="5:6" ht="16">
      <c r="E834" s="97"/>
      <c r="F834" s="97"/>
    </row>
    <row r="835" spans="5:6" ht="16">
      <c r="E835" s="97"/>
      <c r="F835" s="97"/>
    </row>
    <row r="836" spans="5:6" ht="16">
      <c r="E836" s="97"/>
      <c r="F836" s="97"/>
    </row>
    <row r="837" spans="5:6" ht="16">
      <c r="E837" s="97"/>
      <c r="F837" s="97"/>
    </row>
    <row r="838" spans="5:6" ht="16">
      <c r="E838" s="97"/>
      <c r="F838" s="97"/>
    </row>
    <row r="839" spans="5:6" ht="16">
      <c r="E839" s="97"/>
      <c r="F839" s="97"/>
    </row>
    <row r="840" spans="5:6" ht="16">
      <c r="E840" s="97"/>
      <c r="F840" s="97"/>
    </row>
    <row r="841" spans="5:6" ht="16">
      <c r="E841" s="97"/>
      <c r="F841" s="97"/>
    </row>
    <row r="842" spans="5:6" ht="16">
      <c r="E842" s="97"/>
      <c r="F842" s="97"/>
    </row>
    <row r="843" spans="5:6" ht="16">
      <c r="E843" s="97"/>
      <c r="F843" s="97"/>
    </row>
    <row r="844" spans="5:6" ht="16">
      <c r="E844" s="97"/>
      <c r="F844" s="97"/>
    </row>
    <row r="845" spans="5:6" ht="16">
      <c r="E845" s="97"/>
      <c r="F845" s="97"/>
    </row>
    <row r="846" spans="5:6" ht="16">
      <c r="E846" s="97"/>
      <c r="F846" s="97"/>
    </row>
    <row r="847" spans="5:6" ht="16">
      <c r="E847" s="97"/>
      <c r="F847" s="97"/>
    </row>
    <row r="848" spans="5:6" ht="16">
      <c r="E848" s="97"/>
      <c r="F848" s="97"/>
    </row>
    <row r="849" spans="5:6" ht="16">
      <c r="E849" s="97"/>
      <c r="F849" s="97"/>
    </row>
    <row r="850" spans="5:6" ht="16">
      <c r="E850" s="97"/>
      <c r="F850" s="97"/>
    </row>
    <row r="851" spans="5:6" ht="16">
      <c r="E851" s="97"/>
      <c r="F851" s="97"/>
    </row>
    <row r="852" spans="5:6" ht="16">
      <c r="E852" s="97"/>
      <c r="F852" s="97"/>
    </row>
    <row r="853" spans="5:6" ht="16">
      <c r="E853" s="97"/>
      <c r="F853" s="97"/>
    </row>
    <row r="854" spans="5:6" ht="16">
      <c r="E854" s="97"/>
      <c r="F854" s="97"/>
    </row>
    <row r="855" spans="5:6" ht="16">
      <c r="E855" s="97"/>
      <c r="F855" s="97"/>
    </row>
    <row r="856" spans="5:6" ht="16">
      <c r="E856" s="97"/>
      <c r="F856" s="97"/>
    </row>
    <row r="857" spans="5:6" ht="16">
      <c r="E857" s="97"/>
      <c r="F857" s="97"/>
    </row>
    <row r="858" spans="5:6" ht="16">
      <c r="E858" s="97"/>
      <c r="F858" s="97"/>
    </row>
    <row r="859" spans="5:6" ht="16">
      <c r="E859" s="97"/>
      <c r="F859" s="97"/>
    </row>
    <row r="860" spans="5:6" ht="16">
      <c r="E860" s="97"/>
      <c r="F860" s="97"/>
    </row>
    <row r="861" spans="5:6" ht="16">
      <c r="E861" s="97"/>
      <c r="F861" s="97"/>
    </row>
    <row r="862" spans="5:6" ht="16">
      <c r="E862" s="97"/>
      <c r="F862" s="97"/>
    </row>
    <row r="863" spans="5:6" ht="16">
      <c r="E863" s="97"/>
      <c r="F863" s="97"/>
    </row>
    <row r="864" spans="5:6" ht="16">
      <c r="E864" s="97"/>
      <c r="F864" s="97"/>
    </row>
    <row r="865" spans="5:6" ht="16">
      <c r="E865" s="97"/>
      <c r="F865" s="97"/>
    </row>
    <row r="866" spans="5:6" ht="16">
      <c r="E866" s="97"/>
      <c r="F866" s="97"/>
    </row>
    <row r="867" spans="5:6" ht="16">
      <c r="E867" s="97"/>
      <c r="F867" s="97"/>
    </row>
    <row r="868" spans="5:6" ht="16">
      <c r="E868" s="97"/>
      <c r="F868" s="97"/>
    </row>
    <row r="869" spans="5:6" ht="16">
      <c r="E869" s="97"/>
      <c r="F869" s="97"/>
    </row>
    <row r="870" spans="5:6" ht="16">
      <c r="E870" s="97"/>
      <c r="F870" s="97"/>
    </row>
    <row r="871" spans="5:6" ht="16">
      <c r="E871" s="97"/>
      <c r="F871" s="97"/>
    </row>
    <row r="872" spans="5:6" ht="16">
      <c r="E872" s="97"/>
      <c r="F872" s="97"/>
    </row>
    <row r="873" spans="5:6" ht="16">
      <c r="E873" s="97"/>
      <c r="F873" s="97"/>
    </row>
    <row r="874" spans="5:6" ht="16">
      <c r="E874" s="97"/>
      <c r="F874" s="97"/>
    </row>
    <row r="875" spans="5:6" ht="16">
      <c r="E875" s="97"/>
      <c r="F875" s="97"/>
    </row>
    <row r="876" spans="5:6" ht="16">
      <c r="E876" s="97"/>
      <c r="F876" s="97"/>
    </row>
    <row r="877" spans="5:6" ht="16">
      <c r="E877" s="97"/>
      <c r="F877" s="97"/>
    </row>
    <row r="878" spans="5:6" ht="16">
      <c r="E878" s="97"/>
      <c r="F878" s="97"/>
    </row>
    <row r="879" spans="5:6" ht="16">
      <c r="E879" s="97"/>
      <c r="F879" s="97"/>
    </row>
    <row r="880" spans="5:6" ht="16">
      <c r="E880" s="97"/>
      <c r="F880" s="97"/>
    </row>
    <row r="881" spans="5:6" ht="16">
      <c r="E881" s="97"/>
      <c r="F881" s="97"/>
    </row>
    <row r="882" spans="5:6" ht="16">
      <c r="E882" s="97"/>
      <c r="F882" s="97"/>
    </row>
    <row r="883" spans="5:6" ht="16">
      <c r="E883" s="97"/>
      <c r="F883" s="97"/>
    </row>
    <row r="884" spans="5:6" ht="16">
      <c r="E884" s="97"/>
      <c r="F884" s="97"/>
    </row>
    <row r="885" spans="5:6" ht="16">
      <c r="E885" s="97"/>
      <c r="F885" s="97"/>
    </row>
    <row r="886" spans="5:6" ht="16">
      <c r="E886" s="97"/>
      <c r="F886" s="97"/>
    </row>
    <row r="887" spans="5:6" ht="16">
      <c r="E887" s="97"/>
      <c r="F887" s="97"/>
    </row>
    <row r="888" spans="5:6" ht="16">
      <c r="E888" s="97"/>
      <c r="F888" s="97"/>
    </row>
    <row r="889" spans="5:6" ht="16">
      <c r="E889" s="97"/>
      <c r="F889" s="97"/>
    </row>
    <row r="890" spans="5:6" ht="16">
      <c r="E890" s="97"/>
      <c r="F890" s="97"/>
    </row>
    <row r="891" spans="5:6" ht="16">
      <c r="E891" s="97"/>
      <c r="F891" s="97"/>
    </row>
    <row r="892" spans="5:6" ht="16">
      <c r="E892" s="97"/>
      <c r="F892" s="97"/>
    </row>
    <row r="893" spans="5:6" ht="16">
      <c r="E893" s="97"/>
      <c r="F893" s="97"/>
    </row>
    <row r="894" spans="5:6" ht="16">
      <c r="E894" s="97"/>
      <c r="F894" s="97"/>
    </row>
    <row r="895" spans="5:6" ht="16">
      <c r="E895" s="97"/>
      <c r="F895" s="97"/>
    </row>
    <row r="896" spans="5:6" ht="16">
      <c r="E896" s="97"/>
      <c r="F896" s="97"/>
    </row>
    <row r="897" spans="5:6" ht="16">
      <c r="E897" s="97"/>
      <c r="F897" s="97"/>
    </row>
    <row r="898" spans="5:6" ht="16">
      <c r="E898" s="97"/>
      <c r="F898" s="97"/>
    </row>
    <row r="899" spans="5:6" ht="16">
      <c r="E899" s="97"/>
      <c r="F899" s="97"/>
    </row>
    <row r="900" spans="5:6" ht="16">
      <c r="E900" s="97"/>
      <c r="F900" s="97"/>
    </row>
    <row r="901" spans="5:6" ht="16">
      <c r="E901" s="97"/>
      <c r="F901" s="97"/>
    </row>
    <row r="902" spans="5:6" ht="16">
      <c r="E902" s="97"/>
      <c r="F902" s="97"/>
    </row>
    <row r="903" spans="5:6" ht="16">
      <c r="E903" s="97"/>
      <c r="F903" s="97"/>
    </row>
    <row r="904" spans="5:6" ht="16">
      <c r="E904" s="97"/>
      <c r="F904" s="97"/>
    </row>
    <row r="905" spans="5:6" ht="16">
      <c r="E905" s="97"/>
      <c r="F905" s="97"/>
    </row>
    <row r="906" spans="5:6" ht="16">
      <c r="E906" s="97"/>
      <c r="F906" s="97"/>
    </row>
    <row r="907" spans="5:6" ht="16">
      <c r="E907" s="97"/>
      <c r="F907" s="97"/>
    </row>
    <row r="908" spans="5:6" ht="16">
      <c r="E908" s="97"/>
      <c r="F908" s="97"/>
    </row>
    <row r="909" spans="5:6" ht="16">
      <c r="E909" s="97"/>
      <c r="F909" s="97"/>
    </row>
    <row r="910" spans="5:6" ht="16">
      <c r="E910" s="97"/>
      <c r="F910" s="97"/>
    </row>
    <row r="911" spans="5:6" ht="16">
      <c r="E911" s="97"/>
      <c r="F911" s="97"/>
    </row>
    <row r="912" spans="5:6" ht="16">
      <c r="E912" s="97"/>
      <c r="F912" s="97"/>
    </row>
    <row r="913" spans="5:6" ht="16">
      <c r="E913" s="97"/>
      <c r="F913" s="97"/>
    </row>
    <row r="914" spans="5:6" ht="16">
      <c r="E914" s="97"/>
      <c r="F914" s="97"/>
    </row>
    <row r="915" spans="5:6" ht="16">
      <c r="E915" s="97"/>
      <c r="F915" s="97"/>
    </row>
    <row r="916" spans="5:6" ht="16">
      <c r="E916" s="97"/>
      <c r="F916" s="97"/>
    </row>
    <row r="917" spans="5:6" ht="16">
      <c r="E917" s="97"/>
      <c r="F917" s="97"/>
    </row>
    <row r="918" spans="5:6" ht="16">
      <c r="E918" s="97"/>
      <c r="F918" s="97"/>
    </row>
    <row r="919" spans="5:6" ht="16">
      <c r="E919" s="97"/>
      <c r="F919" s="97"/>
    </row>
    <row r="920" spans="5:6" ht="16">
      <c r="E920" s="97"/>
      <c r="F920" s="97"/>
    </row>
    <row r="921" spans="5:6" ht="16">
      <c r="E921" s="97"/>
      <c r="F921" s="97"/>
    </row>
    <row r="922" spans="5:6" ht="16">
      <c r="E922" s="97"/>
      <c r="F922" s="97"/>
    </row>
    <row r="923" spans="5:6" ht="16">
      <c r="E923" s="97"/>
      <c r="F923" s="97"/>
    </row>
    <row r="924" spans="5:6" ht="16">
      <c r="E924" s="97"/>
      <c r="F924" s="97"/>
    </row>
    <row r="925" spans="5:6" ht="16">
      <c r="E925" s="97"/>
      <c r="F925" s="97"/>
    </row>
    <row r="926" spans="5:6" ht="16">
      <c r="E926" s="97"/>
      <c r="F926" s="97"/>
    </row>
    <row r="927" spans="5:6" ht="16">
      <c r="E927" s="97"/>
      <c r="F927" s="97"/>
    </row>
    <row r="928" spans="5:6" ht="16">
      <c r="E928" s="97"/>
      <c r="F928" s="97"/>
    </row>
    <row r="929" spans="5:6" ht="16">
      <c r="E929" s="97"/>
      <c r="F929" s="97"/>
    </row>
    <row r="930" spans="5:6" ht="16">
      <c r="E930" s="97"/>
      <c r="F930" s="97"/>
    </row>
    <row r="931" spans="5:6" ht="16">
      <c r="E931" s="97"/>
      <c r="F931" s="97"/>
    </row>
    <row r="932" spans="5:6" ht="16">
      <c r="E932" s="97"/>
      <c r="F932" s="97"/>
    </row>
    <row r="933" spans="5:6" ht="16">
      <c r="E933" s="97"/>
      <c r="F933" s="97"/>
    </row>
    <row r="934" spans="5:6" ht="16">
      <c r="E934" s="97"/>
      <c r="F934" s="97"/>
    </row>
    <row r="935" spans="5:6" ht="16">
      <c r="E935" s="97"/>
      <c r="F935" s="97"/>
    </row>
    <row r="936" spans="5:6" ht="16">
      <c r="E936" s="97"/>
      <c r="F936" s="97"/>
    </row>
    <row r="937" spans="5:6" ht="16">
      <c r="E937" s="97"/>
      <c r="F937" s="97"/>
    </row>
    <row r="938" spans="5:6" ht="16">
      <c r="E938" s="97"/>
      <c r="F938" s="97"/>
    </row>
    <row r="939" spans="5:6" ht="16">
      <c r="E939" s="97"/>
      <c r="F939" s="97"/>
    </row>
    <row r="940" spans="5:6" ht="16">
      <c r="E940" s="97"/>
      <c r="F940" s="97"/>
    </row>
    <row r="941" spans="5:6" ht="16">
      <c r="E941" s="97"/>
      <c r="F941" s="97"/>
    </row>
    <row r="942" spans="5:6" ht="16">
      <c r="E942" s="97"/>
      <c r="F942" s="97"/>
    </row>
    <row r="943" spans="5:6" ht="16">
      <c r="E943" s="97"/>
      <c r="F943" s="97"/>
    </row>
    <row r="944" spans="5:6" ht="16">
      <c r="E944" s="97"/>
      <c r="F944" s="97"/>
    </row>
    <row r="945" spans="5:6" ht="16">
      <c r="E945" s="97"/>
      <c r="F945" s="97"/>
    </row>
    <row r="946" spans="5:6" ht="16">
      <c r="E946" s="97"/>
      <c r="F946" s="97"/>
    </row>
    <row r="947" spans="5:6" ht="16">
      <c r="E947" s="97"/>
      <c r="F947" s="97"/>
    </row>
    <row r="948" spans="5:6" ht="16">
      <c r="E948" s="97"/>
      <c r="F948" s="97"/>
    </row>
    <row r="949" spans="5:6" ht="16">
      <c r="E949" s="97"/>
      <c r="F949" s="97"/>
    </row>
    <row r="950" spans="5:6" ht="16">
      <c r="E950" s="97"/>
      <c r="F950" s="97"/>
    </row>
    <row r="951" spans="5:6" ht="16">
      <c r="E951" s="97"/>
      <c r="F951" s="97"/>
    </row>
    <row r="952" spans="5:6" ht="16">
      <c r="E952" s="97"/>
      <c r="F952" s="97"/>
    </row>
    <row r="953" spans="5:6" ht="16">
      <c r="E953" s="97"/>
      <c r="F953" s="97"/>
    </row>
    <row r="954" spans="5:6" ht="16">
      <c r="E954" s="97"/>
      <c r="F954" s="97"/>
    </row>
    <row r="955" spans="5:6" ht="16">
      <c r="E955" s="97"/>
      <c r="F955" s="97"/>
    </row>
    <row r="956" spans="5:6" ht="16">
      <c r="E956" s="97"/>
      <c r="F956" s="97"/>
    </row>
    <row r="957" spans="5:6" ht="16">
      <c r="E957" s="97"/>
      <c r="F957" s="97"/>
    </row>
    <row r="958" spans="5:6" ht="16">
      <c r="E958" s="97"/>
      <c r="F958" s="97"/>
    </row>
    <row r="959" spans="5:6" ht="16">
      <c r="E959" s="97"/>
      <c r="F959" s="97"/>
    </row>
    <row r="960" spans="5:6" ht="16">
      <c r="E960" s="97"/>
      <c r="F960" s="97"/>
    </row>
    <row r="961" spans="5:6" ht="16">
      <c r="E961" s="97"/>
      <c r="F961" s="97"/>
    </row>
    <row r="962" spans="5:6" ht="16">
      <c r="E962" s="97"/>
      <c r="F962" s="97"/>
    </row>
    <row r="963" spans="5:6" ht="16">
      <c r="E963" s="97"/>
      <c r="F963" s="97"/>
    </row>
    <row r="964" spans="5:6" ht="16">
      <c r="E964" s="97"/>
      <c r="F964" s="97"/>
    </row>
    <row r="965" spans="5:6" ht="16">
      <c r="E965" s="97"/>
      <c r="F965" s="97"/>
    </row>
    <row r="966" spans="5:6" ht="16">
      <c r="E966" s="97"/>
      <c r="F966" s="97"/>
    </row>
    <row r="967" spans="5:6" ht="16">
      <c r="E967" s="97"/>
      <c r="F967" s="97"/>
    </row>
    <row r="968" spans="5:6" ht="16">
      <c r="E968" s="97"/>
      <c r="F968" s="97"/>
    </row>
    <row r="969" spans="5:6" ht="16">
      <c r="E969" s="97"/>
      <c r="F969" s="97"/>
    </row>
    <row r="970" spans="5:6" ht="16">
      <c r="E970" s="97"/>
      <c r="F970" s="97"/>
    </row>
    <row r="971" spans="5:6" ht="16">
      <c r="E971" s="97"/>
      <c r="F971" s="97"/>
    </row>
    <row r="972" spans="5:6" ht="16">
      <c r="E972" s="97"/>
      <c r="F972" s="97"/>
    </row>
    <row r="973" spans="5:6" ht="16">
      <c r="E973" s="97"/>
      <c r="F973" s="97"/>
    </row>
    <row r="974" spans="5:6" ht="16">
      <c r="E974" s="97"/>
      <c r="F974" s="97"/>
    </row>
    <row r="975" spans="5:6" ht="16">
      <c r="E975" s="97"/>
      <c r="F975" s="97"/>
    </row>
    <row r="976" spans="5:6" ht="16">
      <c r="E976" s="97"/>
      <c r="F976" s="97"/>
    </row>
    <row r="977" spans="5:6" ht="16">
      <c r="E977" s="97"/>
      <c r="F977" s="97"/>
    </row>
    <row r="978" spans="5:6" ht="16">
      <c r="E978" s="97"/>
      <c r="F978" s="97"/>
    </row>
    <row r="979" spans="5:6" ht="16">
      <c r="E979" s="97"/>
      <c r="F979" s="97"/>
    </row>
    <row r="980" spans="5:6" ht="16">
      <c r="E980" s="97"/>
      <c r="F980" s="97"/>
    </row>
    <row r="981" spans="5:6" ht="16">
      <c r="E981" s="97"/>
      <c r="F981" s="97"/>
    </row>
    <row r="982" spans="5:6" ht="16">
      <c r="E982" s="97"/>
      <c r="F982" s="97"/>
    </row>
    <row r="983" spans="5:6" ht="16">
      <c r="E983" s="97"/>
      <c r="F983" s="97"/>
    </row>
    <row r="984" spans="5:6" ht="16">
      <c r="E984" s="97"/>
      <c r="F984" s="97"/>
    </row>
    <row r="985" spans="5:6" ht="16">
      <c r="E985" s="97"/>
      <c r="F985" s="97"/>
    </row>
    <row r="986" spans="5:6" ht="16">
      <c r="E986" s="97"/>
      <c r="F986" s="97"/>
    </row>
    <row r="987" spans="5:6" ht="16">
      <c r="E987" s="97"/>
      <c r="F987" s="97"/>
    </row>
    <row r="988" spans="5:6" ht="16">
      <c r="E988" s="97"/>
      <c r="F988" s="97"/>
    </row>
    <row r="989" spans="5:6" ht="16">
      <c r="E989" s="97"/>
      <c r="F989" s="97"/>
    </row>
    <row r="990" spans="5:6" ht="16">
      <c r="E990" s="97"/>
      <c r="F990" s="97"/>
    </row>
  </sheetData>
  <mergeCells count="9">
    <mergeCell ref="A12:A13"/>
    <mergeCell ref="B12:B13"/>
    <mergeCell ref="A14:A16"/>
    <mergeCell ref="A2:A4"/>
    <mergeCell ref="B2:B4"/>
    <mergeCell ref="A5:A7"/>
    <mergeCell ref="B5:B7"/>
    <mergeCell ref="A8:A10"/>
    <mergeCell ref="B8:B10"/>
  </mergeCells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7EABD-F28B-A241-8DC0-50F4DDDA4EEC}">
  <dimension ref="A1:U31"/>
  <sheetViews>
    <sheetView workbookViewId="0"/>
  </sheetViews>
  <sheetFormatPr baseColWidth="10" defaultRowHeight="15.75" customHeight="1"/>
  <cols>
    <col min="1" max="1" width="15" customWidth="1"/>
    <col min="2" max="2" width="14.7109375" customWidth="1"/>
    <col min="3" max="3" width="15.7109375" customWidth="1"/>
    <col min="4" max="4" width="13.7109375" customWidth="1"/>
    <col min="5" max="5" width="15" customWidth="1"/>
    <col min="6" max="1024" width="13.42578125" customWidth="1"/>
  </cols>
  <sheetData>
    <row r="1" spans="1:21" ht="16">
      <c r="A1" s="101"/>
      <c r="B1" s="1" t="s">
        <v>57</v>
      </c>
      <c r="C1" s="1" t="s">
        <v>58</v>
      </c>
    </row>
    <row r="2" spans="1:21" ht="16">
      <c r="A2" s="117" t="s">
        <v>59</v>
      </c>
      <c r="B2" s="1" t="s">
        <v>60</v>
      </c>
      <c r="C2" s="1" t="s">
        <v>61</v>
      </c>
    </row>
    <row r="3" spans="1:21" ht="16">
      <c r="A3" s="117"/>
      <c r="B3" s="1" t="s">
        <v>62</v>
      </c>
      <c r="C3" s="1" t="s">
        <v>63</v>
      </c>
    </row>
    <row r="4" spans="1:21" ht="16">
      <c r="A4" s="117"/>
      <c r="B4" s="1" t="s">
        <v>64</v>
      </c>
      <c r="C4" s="1" t="s">
        <v>65</v>
      </c>
    </row>
    <row r="5" spans="1:21" ht="16">
      <c r="A5" s="117"/>
      <c r="B5" s="1" t="s">
        <v>66</v>
      </c>
      <c r="C5" s="1" t="s">
        <v>67</v>
      </c>
    </row>
    <row r="6" spans="1:21" ht="16">
      <c r="A6" s="117"/>
      <c r="B6" s="1" t="s">
        <v>68</v>
      </c>
    </row>
    <row r="7" spans="1:21" ht="16">
      <c r="A7" s="117"/>
      <c r="B7" s="1" t="s">
        <v>69</v>
      </c>
      <c r="C7" s="1"/>
    </row>
    <row r="8" spans="1:21" ht="16">
      <c r="A8" s="117"/>
      <c r="B8" s="1" t="s">
        <v>70</v>
      </c>
      <c r="C8" s="102">
        <v>45571</v>
      </c>
    </row>
    <row r="9" spans="1:21" ht="16">
      <c r="B9" s="1"/>
    </row>
    <row r="10" spans="1:21" ht="16">
      <c r="A10" s="103" t="s">
        <v>71</v>
      </c>
      <c r="B10" s="104">
        <v>1</v>
      </c>
      <c r="C10" s="104">
        <v>2</v>
      </c>
      <c r="D10" s="104">
        <v>3</v>
      </c>
      <c r="E10" s="104">
        <v>4</v>
      </c>
      <c r="F10" s="104">
        <v>5</v>
      </c>
      <c r="G10" s="105" t="s">
        <v>72</v>
      </c>
      <c r="H10" s="104" t="s">
        <v>73</v>
      </c>
      <c r="I10" s="104" t="s">
        <v>74</v>
      </c>
      <c r="J10" s="106" t="s">
        <v>75</v>
      </c>
    </row>
    <row r="11" spans="1:21" ht="16">
      <c r="A11" s="107" t="s">
        <v>54</v>
      </c>
      <c r="B11" s="108">
        <v>7.3611111111111113E-2</v>
      </c>
      <c r="C11" s="109">
        <v>7.1921296296296289E-2</v>
      </c>
      <c r="D11" s="109">
        <v>7.3703703703703702E-2</v>
      </c>
      <c r="E11" s="109">
        <v>7.3657407407407408E-2</v>
      </c>
      <c r="F11" s="109">
        <v>7.363425925925926E-2</v>
      </c>
      <c r="G11" s="110">
        <v>7.3298680555555551E-2</v>
      </c>
      <c r="H11" s="111">
        <v>3.4640046296296296E-4</v>
      </c>
      <c r="I11" s="111">
        <v>7.1921296296296289E-2</v>
      </c>
      <c r="J11" s="112">
        <v>10.3913043478261</v>
      </c>
      <c r="L11" s="4"/>
      <c r="M11" s="4"/>
      <c r="N11" s="4"/>
      <c r="O11" s="4"/>
      <c r="P11" s="4"/>
      <c r="Q11" s="4"/>
      <c r="R11" s="4"/>
      <c r="S11" s="4"/>
      <c r="T11" s="4"/>
      <c r="U11" s="4"/>
    </row>
    <row r="12" spans="1:21" ht="16">
      <c r="A12" s="113" t="s">
        <v>76</v>
      </c>
      <c r="B12" s="114">
        <v>7.1064814814814819E-3</v>
      </c>
      <c r="C12" s="114">
        <v>6.9212962962962969E-3</v>
      </c>
      <c r="D12" s="114">
        <v>9.6759259259259246E-3</v>
      </c>
      <c r="E12" s="114">
        <v>7.2453703703703708E-3</v>
      </c>
      <c r="F12" s="114">
        <v>7.9398148148148145E-3</v>
      </c>
      <c r="G12" s="115">
        <v>7.7777777777777776E-3</v>
      </c>
      <c r="H12" s="114">
        <v>5.0482638888888886E-4</v>
      </c>
      <c r="I12" s="114">
        <v>6.9212962962962969E-3</v>
      </c>
      <c r="J12" s="116">
        <v>1</v>
      </c>
      <c r="K12" s="4"/>
      <c r="L12" s="4"/>
      <c r="M12" s="4"/>
      <c r="N12" s="4"/>
      <c r="O12" s="4"/>
      <c r="P12" s="4"/>
      <c r="Q12" s="4"/>
      <c r="R12" s="4"/>
      <c r="S12" s="4"/>
      <c r="T12" s="4"/>
    </row>
    <row r="13" spans="1:21" ht="16">
      <c r="B13" s="4"/>
      <c r="G13" s="4"/>
      <c r="T13" s="4"/>
    </row>
    <row r="14" spans="1:21" ht="16">
      <c r="B14" s="1" t="s">
        <v>77</v>
      </c>
      <c r="D14" s="1"/>
      <c r="G14" s="4"/>
      <c r="T14" s="4"/>
    </row>
    <row r="15" spans="1:21" ht="16">
      <c r="G15" s="4"/>
      <c r="T15" s="4"/>
    </row>
    <row r="16" spans="1:21" ht="16">
      <c r="T16" s="4"/>
    </row>
    <row r="17" spans="2:20" ht="16">
      <c r="T17" s="4"/>
    </row>
    <row r="18" spans="2:20" ht="16">
      <c r="T18" s="4"/>
    </row>
    <row r="19" spans="2:20" ht="16">
      <c r="B19" s="4"/>
      <c r="G19" s="4"/>
      <c r="T19" s="4"/>
    </row>
    <row r="20" spans="2:20" ht="16">
      <c r="G20" s="4"/>
      <c r="T20" s="4"/>
    </row>
    <row r="21" spans="2:20" ht="16">
      <c r="B21" s="4"/>
      <c r="G21" s="4"/>
      <c r="T21" s="4"/>
    </row>
    <row r="22" spans="2:20" ht="16">
      <c r="B22" s="4"/>
      <c r="G22" s="4"/>
      <c r="T22" s="4"/>
    </row>
    <row r="23" spans="2:20" ht="16">
      <c r="B23" s="4"/>
      <c r="G23" s="4"/>
      <c r="T23" s="4"/>
    </row>
    <row r="24" spans="2:20" ht="16">
      <c r="B24" s="4"/>
      <c r="G24" s="4"/>
      <c r="T24" s="4"/>
    </row>
    <row r="25" spans="2:20" ht="16">
      <c r="B25" s="4"/>
      <c r="G25" s="4"/>
      <c r="T25" s="4"/>
    </row>
    <row r="26" spans="2:20" ht="16">
      <c r="B26" s="4"/>
      <c r="G26" s="4"/>
      <c r="T26" s="4"/>
    </row>
    <row r="27" spans="2:20" ht="16">
      <c r="B27" s="4"/>
      <c r="G27" s="4"/>
      <c r="T27" s="4"/>
    </row>
    <row r="28" spans="2:20" ht="16">
      <c r="B28" s="4"/>
      <c r="G28" s="4"/>
      <c r="T28" s="4"/>
    </row>
    <row r="29" spans="2:20" ht="16">
      <c r="B29" s="4"/>
      <c r="G29" s="4"/>
      <c r="T29" s="4"/>
    </row>
    <row r="30" spans="2:20" ht="16">
      <c r="B30" s="4"/>
      <c r="G30" s="4"/>
      <c r="T30" s="4"/>
    </row>
    <row r="31" spans="2:20" ht="16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</row>
  </sheetData>
  <mergeCells count="1">
    <mergeCell ref="A2:A8"/>
  </mergeCells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AB371-024A-3245-B52E-3D6888B91C12}">
  <dimension ref="A1:J17"/>
  <sheetViews>
    <sheetView topLeftCell="B1" workbookViewId="0"/>
  </sheetViews>
  <sheetFormatPr baseColWidth="10" defaultRowHeight="15.75" customHeight="1"/>
  <cols>
    <col min="1" max="1" width="39.7109375" customWidth="1"/>
    <col min="2" max="6" width="13.42578125" customWidth="1"/>
    <col min="7" max="7" width="17.140625" customWidth="1"/>
    <col min="8" max="8" width="23.7109375" customWidth="1"/>
    <col min="9" max="1024" width="13.42578125" customWidth="1"/>
  </cols>
  <sheetData>
    <row r="1" spans="1:10" ht="16">
      <c r="A1" s="118"/>
      <c r="B1" s="119"/>
      <c r="C1" s="119"/>
      <c r="D1" s="119"/>
      <c r="E1" s="119"/>
      <c r="F1" s="119"/>
      <c r="G1" s="119"/>
    </row>
    <row r="2" spans="1:10" ht="16">
      <c r="A2" s="118"/>
      <c r="B2" s="119"/>
      <c r="C2" s="119"/>
      <c r="D2" s="119"/>
      <c r="E2" s="119"/>
      <c r="F2" s="119"/>
      <c r="G2" s="119"/>
    </row>
    <row r="3" spans="1:10" ht="16">
      <c r="A3" s="118"/>
      <c r="B3" s="153" t="s">
        <v>78</v>
      </c>
      <c r="C3" s="153"/>
      <c r="D3" s="153"/>
      <c r="E3" s="153"/>
      <c r="F3" s="153"/>
      <c r="G3" s="153"/>
      <c r="H3" s="153"/>
    </row>
    <row r="4" spans="1:10" ht="16">
      <c r="A4" s="118"/>
      <c r="B4" s="120" t="s">
        <v>79</v>
      </c>
      <c r="C4" s="121" t="s">
        <v>80</v>
      </c>
      <c r="D4" s="122" t="s">
        <v>81</v>
      </c>
      <c r="E4" s="123" t="s">
        <v>82</v>
      </c>
      <c r="F4" s="124" t="s">
        <v>83</v>
      </c>
      <c r="G4" s="125" t="s">
        <v>84</v>
      </c>
      <c r="H4" s="125" t="s">
        <v>85</v>
      </c>
    </row>
    <row r="5" spans="1:10" ht="16">
      <c r="A5" s="126" t="s">
        <v>54</v>
      </c>
      <c r="B5" s="127">
        <v>172</v>
      </c>
      <c r="C5" s="128">
        <v>0</v>
      </c>
      <c r="D5" s="129">
        <v>172</v>
      </c>
      <c r="E5" s="130">
        <v>7620.5283332999998</v>
      </c>
      <c r="F5" s="131">
        <v>21845.514555459999</v>
      </c>
      <c r="G5" s="132">
        <v>1</v>
      </c>
      <c r="H5" s="133">
        <v>0.03</v>
      </c>
      <c r="I5" s="134"/>
      <c r="J5" s="135"/>
    </row>
    <row r="6" spans="1:10" ht="16">
      <c r="A6" s="136" t="s">
        <v>53</v>
      </c>
      <c r="B6" s="67">
        <v>322</v>
      </c>
      <c r="C6" s="137">
        <v>0</v>
      </c>
      <c r="D6" s="138">
        <v>322</v>
      </c>
      <c r="E6" s="139">
        <v>587.99373330000003</v>
      </c>
      <c r="F6" s="140">
        <v>3155.56636871</v>
      </c>
      <c r="G6" s="141">
        <v>6.9228506083966401</v>
      </c>
      <c r="H6" s="142">
        <v>0.18</v>
      </c>
      <c r="I6" s="134"/>
      <c r="J6" s="134"/>
    </row>
    <row r="7" spans="1:10" ht="16">
      <c r="A7" s="136" t="s">
        <v>51</v>
      </c>
      <c r="B7" s="67">
        <v>342</v>
      </c>
      <c r="C7" s="137">
        <v>0</v>
      </c>
      <c r="D7" s="138">
        <v>342</v>
      </c>
      <c r="E7" s="139">
        <v>167.15563330000001</v>
      </c>
      <c r="F7" s="140">
        <v>952.78710980999995</v>
      </c>
      <c r="G7" s="141">
        <v>22.928012281585499</v>
      </c>
      <c r="H7" s="142">
        <v>0.61</v>
      </c>
      <c r="I7" s="134"/>
      <c r="J7" s="134"/>
    </row>
    <row r="8" spans="1:10" ht="16">
      <c r="A8" s="136" t="s">
        <v>86</v>
      </c>
      <c r="B8" s="67">
        <v>345</v>
      </c>
      <c r="C8" s="137">
        <v>0</v>
      </c>
      <c r="D8" s="138">
        <v>345</v>
      </c>
      <c r="E8" s="139">
        <v>731.63945000000001</v>
      </c>
      <c r="F8" s="140">
        <v>4206.9268375000001</v>
      </c>
      <c r="G8" s="141">
        <v>5.1927488637862496</v>
      </c>
      <c r="H8" s="142">
        <v>0.14000000000000001</v>
      </c>
      <c r="I8" s="134"/>
      <c r="J8" s="134"/>
    </row>
    <row r="9" spans="1:10" ht="16">
      <c r="A9" s="136" t="s">
        <v>87</v>
      </c>
      <c r="B9" s="67">
        <v>347</v>
      </c>
      <c r="C9" s="137">
        <v>0</v>
      </c>
      <c r="D9" s="138">
        <v>347</v>
      </c>
      <c r="E9" s="139">
        <v>730.87323330000004</v>
      </c>
      <c r="F9" s="140">
        <v>4226.8835325849996</v>
      </c>
      <c r="G9" s="141">
        <v>5.1682319579077998</v>
      </c>
      <c r="H9" s="142">
        <v>0.14000000000000001</v>
      </c>
      <c r="I9" s="134"/>
      <c r="J9" s="134"/>
    </row>
    <row r="10" spans="1:10" ht="16">
      <c r="A10" s="136" t="s">
        <v>88</v>
      </c>
      <c r="B10" s="67">
        <v>362</v>
      </c>
      <c r="C10" s="137">
        <v>0</v>
      </c>
      <c r="D10" s="138">
        <v>362</v>
      </c>
      <c r="E10" s="139">
        <v>95.971933300000003</v>
      </c>
      <c r="F10" s="140">
        <v>579.03066424333304</v>
      </c>
      <c r="G10" s="141">
        <v>37.727733442247498</v>
      </c>
      <c r="H10" s="143">
        <v>1</v>
      </c>
      <c r="I10" s="134"/>
      <c r="J10" s="134"/>
    </row>
    <row r="11" spans="1:10" ht="16">
      <c r="A11" s="136" t="s">
        <v>89</v>
      </c>
      <c r="B11" s="67">
        <v>218</v>
      </c>
      <c r="C11" s="137">
        <v>0</v>
      </c>
      <c r="D11" s="138">
        <v>218</v>
      </c>
      <c r="E11" s="139">
        <v>761.93854999999996</v>
      </c>
      <c r="F11" s="140">
        <v>2768.3767316666699</v>
      </c>
      <c r="G11" s="141">
        <v>7.8910916659482897</v>
      </c>
      <c r="H11" s="142">
        <v>0.21</v>
      </c>
      <c r="I11" s="134"/>
      <c r="J11" s="134"/>
    </row>
    <row r="12" spans="1:10" ht="16">
      <c r="A12" s="136" t="s">
        <v>90</v>
      </c>
      <c r="B12" s="67">
        <v>171</v>
      </c>
      <c r="C12" s="137">
        <v>328</v>
      </c>
      <c r="D12" s="138">
        <v>499</v>
      </c>
      <c r="E12" s="139">
        <v>39.456683300000002</v>
      </c>
      <c r="F12" s="140">
        <v>328.14808277833299</v>
      </c>
      <c r="G12" s="141">
        <v>66.572123080837301</v>
      </c>
      <c r="H12" s="142">
        <v>1.76</v>
      </c>
      <c r="I12" s="134"/>
      <c r="J12" s="134"/>
    </row>
    <row r="13" spans="1:10" ht="16">
      <c r="A13" s="136" t="s">
        <v>91</v>
      </c>
      <c r="B13" s="67">
        <v>172</v>
      </c>
      <c r="C13" s="137">
        <v>610</v>
      </c>
      <c r="D13" s="138">
        <v>782</v>
      </c>
      <c r="E13" s="139">
        <v>21.269400000000001</v>
      </c>
      <c r="F13" s="140">
        <v>277.21118000000001</v>
      </c>
      <c r="G13" s="141">
        <v>78.804594228342395</v>
      </c>
      <c r="H13" s="142">
        <v>2.09</v>
      </c>
      <c r="I13" s="134"/>
      <c r="J13" s="134"/>
    </row>
    <row r="14" spans="1:10" ht="16">
      <c r="A14" s="136" t="s">
        <v>92</v>
      </c>
      <c r="B14" s="67">
        <v>172</v>
      </c>
      <c r="C14" s="137">
        <v>1180</v>
      </c>
      <c r="D14" s="138">
        <v>1352</v>
      </c>
      <c r="E14" s="139">
        <v>12.0167333</v>
      </c>
      <c r="F14" s="140">
        <v>270.77705702666702</v>
      </c>
      <c r="G14" s="141">
        <v>80.677125290229498</v>
      </c>
      <c r="H14" s="142">
        <v>2.14</v>
      </c>
      <c r="I14" s="134"/>
      <c r="J14" s="134"/>
    </row>
    <row r="15" spans="1:10" ht="16">
      <c r="A15" s="144" t="s">
        <v>93</v>
      </c>
      <c r="B15" s="69">
        <v>170</v>
      </c>
      <c r="C15" s="145">
        <v>2128</v>
      </c>
      <c r="D15" s="146">
        <v>2298</v>
      </c>
      <c r="E15" s="147">
        <v>7.4361832999999997</v>
      </c>
      <c r="F15" s="148">
        <v>284.80582039000001</v>
      </c>
      <c r="G15" s="149">
        <v>76.703188598975103</v>
      </c>
      <c r="H15" s="142">
        <v>2.0299999999999998</v>
      </c>
      <c r="I15" s="134"/>
      <c r="J15" s="134"/>
    </row>
    <row r="16" spans="1:10" ht="16">
      <c r="A16" s="126" t="s">
        <v>94</v>
      </c>
      <c r="B16" s="128">
        <v>170</v>
      </c>
      <c r="C16" s="128">
        <v>70</v>
      </c>
      <c r="D16" s="129">
        <v>240</v>
      </c>
      <c r="E16" s="150">
        <v>131.34913330000001</v>
      </c>
      <c r="F16" s="131">
        <v>525.39653320000002</v>
      </c>
      <c r="G16" s="151">
        <v>41.579099166122901</v>
      </c>
      <c r="H16" s="142">
        <v>1.1000000000000001</v>
      </c>
      <c r="I16" s="134"/>
      <c r="J16" s="134"/>
    </row>
    <row r="17" spans="1:10" ht="16">
      <c r="A17" s="144" t="s">
        <v>95</v>
      </c>
      <c r="B17" s="145">
        <v>35</v>
      </c>
      <c r="C17" s="145">
        <v>70</v>
      </c>
      <c r="D17" s="146">
        <v>105</v>
      </c>
      <c r="E17" s="147">
        <v>131.34913330000001</v>
      </c>
      <c r="F17" s="148">
        <v>229.860983275</v>
      </c>
      <c r="G17" s="149">
        <v>95.037940951138097</v>
      </c>
      <c r="H17" s="152">
        <v>2.52</v>
      </c>
      <c r="I17" s="134"/>
      <c r="J17" s="134"/>
    </row>
  </sheetData>
  <mergeCells count="1">
    <mergeCell ref="B3:H3"/>
  </mergeCells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550BA-6CD7-5A4E-91E6-380E658B0D8C}">
  <dimension ref="A1:AA120"/>
  <sheetViews>
    <sheetView workbookViewId="0">
      <selection sqref="A1:J1"/>
    </sheetView>
  </sheetViews>
  <sheetFormatPr baseColWidth="10" defaultRowHeight="15.75" customHeight="1"/>
  <cols>
    <col min="1" max="1" width="40" customWidth="1"/>
    <col min="2" max="4" width="13.42578125" customWidth="1"/>
    <col min="5" max="5" width="13.85546875" customWidth="1"/>
    <col min="6" max="6" width="13.42578125" customWidth="1"/>
    <col min="7" max="7" width="17.42578125" customWidth="1"/>
    <col min="8" max="10" width="13.42578125" customWidth="1"/>
    <col min="11" max="11" width="15.28515625" customWidth="1"/>
    <col min="12" max="1024" width="13.42578125" customWidth="1"/>
  </cols>
  <sheetData>
    <row r="1" spans="1:14" ht="25">
      <c r="A1" s="206" t="s">
        <v>96</v>
      </c>
      <c r="B1" s="206"/>
      <c r="C1" s="206"/>
      <c r="D1" s="206"/>
      <c r="E1" s="206"/>
      <c r="F1" s="206"/>
      <c r="G1" s="206"/>
      <c r="H1" s="206"/>
      <c r="I1" s="206"/>
      <c r="J1" s="206"/>
    </row>
    <row r="2" spans="1:14" ht="16">
      <c r="A2" s="118"/>
      <c r="B2" s="153" t="s">
        <v>97</v>
      </c>
      <c r="C2" s="153"/>
      <c r="D2" s="153"/>
      <c r="E2" s="153"/>
      <c r="F2" s="153"/>
      <c r="G2" s="153"/>
      <c r="H2" s="153"/>
      <c r="I2" s="153"/>
      <c r="J2" s="153"/>
    </row>
    <row r="3" spans="1:14" ht="16">
      <c r="A3" s="118"/>
      <c r="B3" s="154" t="s">
        <v>98</v>
      </c>
      <c r="C3" s="124" t="s">
        <v>99</v>
      </c>
      <c r="D3" s="123" t="s">
        <v>100</v>
      </c>
      <c r="E3" s="123" t="s">
        <v>60</v>
      </c>
      <c r="F3" s="123" t="s">
        <v>101</v>
      </c>
      <c r="G3" s="123" t="s">
        <v>102</v>
      </c>
      <c r="H3" s="123" t="s">
        <v>103</v>
      </c>
      <c r="I3" s="123" t="s">
        <v>104</v>
      </c>
      <c r="J3" s="129" t="s">
        <v>105</v>
      </c>
      <c r="L3" s="4"/>
    </row>
    <row r="4" spans="1:14" ht="16">
      <c r="A4" s="155" t="s">
        <v>54</v>
      </c>
      <c r="B4" s="127" t="s">
        <v>106</v>
      </c>
      <c r="C4" s="128">
        <v>128</v>
      </c>
      <c r="D4" s="128">
        <v>256</v>
      </c>
      <c r="E4" s="128" t="s">
        <v>107</v>
      </c>
      <c r="F4" s="156">
        <v>6.57</v>
      </c>
      <c r="G4" s="156">
        <v>8959.9</v>
      </c>
      <c r="H4" s="130">
        <v>981.10905000000002</v>
      </c>
      <c r="I4" s="157">
        <v>0.15402025902668801</v>
      </c>
      <c r="J4" s="158">
        <v>0.103448699204232</v>
      </c>
      <c r="K4" s="4">
        <v>0.15402025902668801</v>
      </c>
      <c r="L4" s="4">
        <v>0.103448699204232</v>
      </c>
      <c r="M4" s="4">
        <v>0.103448699204232</v>
      </c>
      <c r="N4" s="4">
        <v>9.6666271078552999</v>
      </c>
    </row>
    <row r="5" spans="1:14" ht="16">
      <c r="A5" s="159" t="s">
        <v>108</v>
      </c>
      <c r="B5" s="67" t="s">
        <v>106</v>
      </c>
      <c r="C5" s="137">
        <v>128</v>
      </c>
      <c r="D5" s="137">
        <v>256</v>
      </c>
      <c r="E5" s="137" t="s">
        <v>107</v>
      </c>
      <c r="F5" s="137">
        <v>6.57</v>
      </c>
      <c r="G5" s="160">
        <v>32418</v>
      </c>
      <c r="H5" s="161">
        <v>3549.7710000000002</v>
      </c>
      <c r="I5" s="162">
        <v>0.55726389324960701</v>
      </c>
      <c r="J5" s="163">
        <v>2.85918316984391E-2</v>
      </c>
      <c r="K5" s="4">
        <v>0.55726389324960701</v>
      </c>
      <c r="L5" s="4">
        <v>2.85918316984391E-2</v>
      </c>
      <c r="M5" s="4">
        <v>2.85918316984391E-2</v>
      </c>
      <c r="N5" s="4">
        <v>34.975024005005999</v>
      </c>
    </row>
    <row r="6" spans="1:14" ht="16">
      <c r="A6" s="159" t="s">
        <v>88</v>
      </c>
      <c r="B6" s="164" t="s">
        <v>106</v>
      </c>
      <c r="C6" s="119">
        <v>128</v>
      </c>
      <c r="D6" s="119">
        <v>256</v>
      </c>
      <c r="E6" s="119" t="s">
        <v>107</v>
      </c>
      <c r="F6" s="119">
        <v>6.57</v>
      </c>
      <c r="G6" s="165">
        <v>926.89</v>
      </c>
      <c r="H6" s="166">
        <v>101.494455</v>
      </c>
      <c r="I6" s="167">
        <v>1.59331954474097E-2</v>
      </c>
      <c r="J6" s="168">
        <v>1</v>
      </c>
      <c r="K6" s="4">
        <v>1.59331954474097E-2</v>
      </c>
      <c r="L6" s="4">
        <v>1</v>
      </c>
      <c r="M6" s="4">
        <v>1</v>
      </c>
      <c r="N6" s="4">
        <v>1</v>
      </c>
    </row>
    <row r="7" spans="1:14" ht="16">
      <c r="A7" s="159" t="s">
        <v>51</v>
      </c>
      <c r="B7" s="67" t="s">
        <v>106</v>
      </c>
      <c r="C7" s="137">
        <v>128</v>
      </c>
      <c r="D7" s="137">
        <v>256</v>
      </c>
      <c r="E7" s="137" t="s">
        <v>107</v>
      </c>
      <c r="F7" s="137">
        <v>6.57</v>
      </c>
      <c r="G7" s="160">
        <v>330.5</v>
      </c>
      <c r="H7" s="161">
        <v>36.189749999999997</v>
      </c>
      <c r="I7" s="169">
        <v>5.6812794348508602E-3</v>
      </c>
      <c r="J7" s="163">
        <v>2.8045083207261698</v>
      </c>
      <c r="K7" s="4">
        <v>5.6812794348508602E-3</v>
      </c>
      <c r="L7" s="4">
        <v>2.8045083207261698</v>
      </c>
      <c r="M7" s="4">
        <v>2.8045083207261698</v>
      </c>
      <c r="N7" s="4">
        <v>0.35656874062725902</v>
      </c>
    </row>
    <row r="8" spans="1:14" ht="16">
      <c r="A8" s="170" t="s">
        <v>109</v>
      </c>
      <c r="B8" s="69" t="s">
        <v>110</v>
      </c>
      <c r="C8" s="145">
        <v>2</v>
      </c>
      <c r="D8" s="145">
        <v>32</v>
      </c>
      <c r="E8" s="145" t="s">
        <v>111</v>
      </c>
      <c r="F8" s="145">
        <v>1.86</v>
      </c>
      <c r="G8" s="145">
        <v>50.5</v>
      </c>
      <c r="H8" s="171">
        <v>1.5654999999999999</v>
      </c>
      <c r="I8" s="172">
        <v>2.4576138147566702E-4</v>
      </c>
      <c r="J8" s="173">
        <v>64.831973810284296</v>
      </c>
      <c r="K8" s="4">
        <v>2.4576138147566702E-4</v>
      </c>
      <c r="L8" s="4">
        <v>64.831973810284296</v>
      </c>
      <c r="M8" s="4">
        <v>18.354257425742599</v>
      </c>
      <c r="N8" s="4">
        <v>5.4483272017175698E-2</v>
      </c>
    </row>
    <row r="9" spans="1:14" ht="16">
      <c r="A9" s="118"/>
      <c r="B9" s="118"/>
      <c r="C9" s="118"/>
      <c r="D9" s="118"/>
      <c r="E9" s="118"/>
      <c r="F9" s="118"/>
      <c r="G9" s="118"/>
      <c r="H9" s="118"/>
      <c r="I9" s="118"/>
      <c r="J9" s="118"/>
    </row>
    <row r="10" spans="1:14" ht="16">
      <c r="A10" s="118"/>
      <c r="B10" s="153" t="s">
        <v>112</v>
      </c>
      <c r="C10" s="153"/>
      <c r="D10" s="153"/>
      <c r="E10" s="153"/>
      <c r="F10" s="153"/>
      <c r="G10" s="153"/>
      <c r="H10" s="153"/>
      <c r="I10" s="153"/>
      <c r="J10" s="153"/>
    </row>
    <row r="11" spans="1:14" ht="16">
      <c r="A11" s="118"/>
      <c r="B11" s="154" t="s">
        <v>98</v>
      </c>
      <c r="C11" s="124" t="s">
        <v>99</v>
      </c>
      <c r="D11" s="123" t="s">
        <v>100</v>
      </c>
      <c r="E11" s="123" t="s">
        <v>60</v>
      </c>
      <c r="F11" s="123" t="s">
        <v>101</v>
      </c>
      <c r="G11" s="123" t="s">
        <v>102</v>
      </c>
      <c r="H11" s="123" t="s">
        <v>103</v>
      </c>
      <c r="I11" s="123" t="s">
        <v>104</v>
      </c>
      <c r="J11" s="129" t="s">
        <v>105</v>
      </c>
    </row>
    <row r="12" spans="1:14" ht="16">
      <c r="A12" s="155" t="s">
        <v>54</v>
      </c>
      <c r="B12" s="127" t="s">
        <v>106</v>
      </c>
      <c r="C12" s="128">
        <v>128</v>
      </c>
      <c r="D12" s="128">
        <v>256</v>
      </c>
      <c r="E12" s="128" t="s">
        <v>107</v>
      </c>
      <c r="F12" s="128">
        <v>6.57</v>
      </c>
      <c r="G12" s="128">
        <v>9194.1</v>
      </c>
      <c r="H12" s="130">
        <v>1006.75395</v>
      </c>
      <c r="I12" s="157">
        <v>0.15804614599686001</v>
      </c>
      <c r="J12" s="158">
        <v>2.8594424685396101E-2</v>
      </c>
      <c r="K12" s="4">
        <v>0.15804614599686001</v>
      </c>
      <c r="L12" s="4">
        <v>2.8594424685396101E-2</v>
      </c>
    </row>
    <row r="13" spans="1:14" ht="16">
      <c r="A13" s="159" t="s">
        <v>108</v>
      </c>
      <c r="B13" s="67" t="s">
        <v>106</v>
      </c>
      <c r="C13" s="137">
        <v>128</v>
      </c>
      <c r="D13" s="137">
        <v>256</v>
      </c>
      <c r="E13" s="137" t="s">
        <v>107</v>
      </c>
      <c r="F13" s="137">
        <v>6.57</v>
      </c>
      <c r="G13" s="137">
        <v>3781.1</v>
      </c>
      <c r="H13" s="161">
        <v>414.03044999999997</v>
      </c>
      <c r="I13" s="162">
        <v>6.4996930926216598E-2</v>
      </c>
      <c r="J13" s="163">
        <v>6.95300309433763E-2</v>
      </c>
      <c r="K13" s="4">
        <v>6.4996930926216598E-2</v>
      </c>
      <c r="L13" s="4">
        <v>6.95300309433763E-2</v>
      </c>
    </row>
    <row r="14" spans="1:14" ht="16">
      <c r="A14" s="159" t="s">
        <v>88</v>
      </c>
      <c r="B14" s="164" t="s">
        <v>106</v>
      </c>
      <c r="C14" s="119">
        <v>128</v>
      </c>
      <c r="D14" s="119">
        <v>256</v>
      </c>
      <c r="E14" s="119" t="s">
        <v>107</v>
      </c>
      <c r="F14" s="119">
        <v>6.57</v>
      </c>
      <c r="G14" s="137">
        <v>262.89999999999998</v>
      </c>
      <c r="H14" s="166">
        <v>28.78755</v>
      </c>
      <c r="I14" s="167">
        <v>4.5192386185243299E-3</v>
      </c>
      <c r="J14" s="168">
        <v>1</v>
      </c>
      <c r="K14" s="4">
        <v>4.5192386185243299E-3</v>
      </c>
      <c r="L14" s="4">
        <v>1</v>
      </c>
    </row>
    <row r="15" spans="1:14" ht="16">
      <c r="A15" s="159" t="s">
        <v>51</v>
      </c>
      <c r="B15" s="67" t="s">
        <v>106</v>
      </c>
      <c r="C15" s="137">
        <v>128</v>
      </c>
      <c r="D15" s="137">
        <v>256</v>
      </c>
      <c r="E15" s="137" t="s">
        <v>107</v>
      </c>
      <c r="F15" s="137">
        <v>6.57</v>
      </c>
      <c r="G15" s="137">
        <v>170.2</v>
      </c>
      <c r="H15" s="161">
        <v>18.636900000000001</v>
      </c>
      <c r="I15" s="169">
        <v>2.9257299843014101E-3</v>
      </c>
      <c r="J15" s="163">
        <v>1.54465334900118</v>
      </c>
      <c r="K15" s="4">
        <v>2.9257299843014101E-3</v>
      </c>
      <c r="L15" s="4">
        <v>1.54465334900118</v>
      </c>
    </row>
    <row r="16" spans="1:14" ht="16">
      <c r="A16" s="170" t="s">
        <v>109</v>
      </c>
      <c r="B16" s="69" t="s">
        <v>110</v>
      </c>
      <c r="C16" s="145">
        <v>2</v>
      </c>
      <c r="D16" s="145">
        <v>32</v>
      </c>
      <c r="E16" s="145" t="s">
        <v>111</v>
      </c>
      <c r="F16" s="145">
        <v>1.86</v>
      </c>
      <c r="G16" s="145">
        <v>41.2</v>
      </c>
      <c r="H16" s="171">
        <v>1.2771999999999999</v>
      </c>
      <c r="I16" s="172">
        <v>2.0050235478806901E-4</v>
      </c>
      <c r="J16" s="173">
        <v>22.539578766050699</v>
      </c>
      <c r="K16" s="4">
        <v>2.0050235478806901E-4</v>
      </c>
      <c r="L16" s="4">
        <v>22.539578766050699</v>
      </c>
    </row>
    <row r="17" spans="1:12" ht="16">
      <c r="A17" s="118"/>
      <c r="B17" s="118"/>
      <c r="C17" s="118"/>
      <c r="D17" s="118"/>
      <c r="E17" s="118"/>
      <c r="F17" s="118"/>
      <c r="G17" s="118"/>
      <c r="H17" s="118"/>
      <c r="I17" s="118"/>
      <c r="J17" s="118"/>
    </row>
    <row r="18" spans="1:12" ht="16">
      <c r="A18" s="118"/>
      <c r="B18" s="153" t="s">
        <v>113</v>
      </c>
      <c r="C18" s="153"/>
      <c r="D18" s="153"/>
      <c r="E18" s="153"/>
      <c r="F18" s="153"/>
      <c r="G18" s="153"/>
      <c r="H18" s="153"/>
      <c r="I18" s="153"/>
      <c r="J18" s="153"/>
    </row>
    <row r="19" spans="1:12" ht="16">
      <c r="A19" s="118"/>
      <c r="B19" s="154" t="s">
        <v>98</v>
      </c>
      <c r="C19" s="124" t="s">
        <v>99</v>
      </c>
      <c r="D19" s="123" t="s">
        <v>100</v>
      </c>
      <c r="E19" s="123" t="s">
        <v>60</v>
      </c>
      <c r="F19" s="123" t="s">
        <v>101</v>
      </c>
      <c r="G19" s="123" t="s">
        <v>102</v>
      </c>
      <c r="H19" s="123" t="s">
        <v>103</v>
      </c>
      <c r="I19" s="123" t="s">
        <v>104</v>
      </c>
      <c r="J19" s="129" t="s">
        <v>105</v>
      </c>
    </row>
    <row r="20" spans="1:12" ht="16">
      <c r="A20" s="155" t="s">
        <v>54</v>
      </c>
      <c r="B20" s="127" t="s">
        <v>106</v>
      </c>
      <c r="C20" s="128">
        <v>128</v>
      </c>
      <c r="D20" s="128">
        <v>256</v>
      </c>
      <c r="E20" s="128" t="s">
        <v>107</v>
      </c>
      <c r="F20" s="128">
        <v>6.57</v>
      </c>
      <c r="G20" s="128">
        <v>7620.53</v>
      </c>
      <c r="H20" s="130">
        <v>834.448035</v>
      </c>
      <c r="I20" s="157">
        <v>0.13099655180533801</v>
      </c>
      <c r="J20" s="158">
        <v>1.1210506355857099E-2</v>
      </c>
      <c r="K20" s="4">
        <v>0.13099655180533801</v>
      </c>
      <c r="L20" s="4">
        <v>1.1210506355857099E-2</v>
      </c>
    </row>
    <row r="21" spans="1:12" ht="16">
      <c r="A21" s="159" t="s">
        <v>108</v>
      </c>
      <c r="B21" s="67" t="s">
        <v>106</v>
      </c>
      <c r="C21" s="137">
        <v>128</v>
      </c>
      <c r="D21" s="137">
        <v>256</v>
      </c>
      <c r="E21" s="137" t="s">
        <v>107</v>
      </c>
      <c r="F21" s="137">
        <v>6.57</v>
      </c>
      <c r="G21" s="137">
        <v>730.87</v>
      </c>
      <c r="H21" s="161">
        <v>80.030265</v>
      </c>
      <c r="I21" s="162">
        <v>1.25636208791209E-2</v>
      </c>
      <c r="J21" s="163">
        <v>0.116888092273592</v>
      </c>
      <c r="K21" s="4">
        <v>1.25636208791209E-2</v>
      </c>
      <c r="L21" s="4">
        <v>0.116888092273592</v>
      </c>
    </row>
    <row r="22" spans="1:12" ht="16">
      <c r="A22" s="159" t="s">
        <v>88</v>
      </c>
      <c r="B22" s="164" t="s">
        <v>106</v>
      </c>
      <c r="C22" s="119">
        <v>128</v>
      </c>
      <c r="D22" s="119">
        <v>256</v>
      </c>
      <c r="E22" s="119" t="s">
        <v>107</v>
      </c>
      <c r="F22" s="119">
        <v>6.57</v>
      </c>
      <c r="G22" s="160">
        <v>85.43</v>
      </c>
      <c r="H22" s="166">
        <v>9.3545850000000002</v>
      </c>
      <c r="I22" s="167">
        <v>1.4685376766091099E-3</v>
      </c>
      <c r="J22" s="168">
        <v>1</v>
      </c>
      <c r="K22" s="4">
        <v>1.4685376766091099E-3</v>
      </c>
      <c r="L22" s="4">
        <v>1</v>
      </c>
    </row>
    <row r="23" spans="1:12" ht="16">
      <c r="A23" s="159" t="s">
        <v>51</v>
      </c>
      <c r="B23" s="67" t="s">
        <v>106</v>
      </c>
      <c r="C23" s="137">
        <v>128</v>
      </c>
      <c r="D23" s="137">
        <v>256</v>
      </c>
      <c r="E23" s="137" t="s">
        <v>107</v>
      </c>
      <c r="F23" s="137">
        <v>6.57</v>
      </c>
      <c r="G23" s="137">
        <v>167.16</v>
      </c>
      <c r="H23" s="161">
        <v>18.304020000000001</v>
      </c>
      <c r="I23" s="169">
        <v>2.8734725274725298E-3</v>
      </c>
      <c r="J23" s="163">
        <v>0.51106724096673795</v>
      </c>
      <c r="K23" s="4">
        <v>2.8734725274725298E-3</v>
      </c>
      <c r="L23" s="4">
        <v>0.51106724096673795</v>
      </c>
    </row>
    <row r="24" spans="1:12" ht="16">
      <c r="A24" s="170" t="s">
        <v>109</v>
      </c>
      <c r="B24" s="69" t="s">
        <v>110</v>
      </c>
      <c r="C24" s="145">
        <v>2</v>
      </c>
      <c r="D24" s="145">
        <v>32</v>
      </c>
      <c r="E24" s="145" t="s">
        <v>111</v>
      </c>
      <c r="F24" s="145">
        <v>1.86</v>
      </c>
      <c r="G24" s="145">
        <v>39.46</v>
      </c>
      <c r="H24" s="171">
        <v>1.22326</v>
      </c>
      <c r="I24" s="172">
        <v>1.9203453689168001E-4</v>
      </c>
      <c r="J24" s="173">
        <v>7.6472581462648996</v>
      </c>
      <c r="K24" s="4">
        <v>1.9203453689168001E-4</v>
      </c>
      <c r="L24" s="4">
        <v>7.6472581462648996</v>
      </c>
    </row>
    <row r="26" spans="1:12" ht="16">
      <c r="A26" s="118"/>
      <c r="B26" s="207" t="s">
        <v>114</v>
      </c>
      <c r="C26" s="207"/>
      <c r="D26" s="207"/>
      <c r="E26" s="207"/>
      <c r="F26" s="207"/>
      <c r="G26" s="207"/>
      <c r="H26" s="207"/>
      <c r="I26" s="207"/>
      <c r="J26" s="207"/>
    </row>
    <row r="27" spans="1:12" ht="16">
      <c r="A27" s="118"/>
      <c r="B27" s="154" t="s">
        <v>98</v>
      </c>
      <c r="C27" s="124" t="s">
        <v>99</v>
      </c>
      <c r="D27" s="123" t="s">
        <v>100</v>
      </c>
      <c r="E27" s="123" t="s">
        <v>60</v>
      </c>
      <c r="F27" s="123" t="s">
        <v>101</v>
      </c>
      <c r="G27" s="123" t="s">
        <v>102</v>
      </c>
      <c r="H27" s="123" t="s">
        <v>103</v>
      </c>
      <c r="I27" s="123" t="s">
        <v>104</v>
      </c>
      <c r="J27" s="129" t="s">
        <v>105</v>
      </c>
    </row>
    <row r="28" spans="1:12" ht="16">
      <c r="A28" s="155" t="s">
        <v>54</v>
      </c>
      <c r="B28" s="127" t="s">
        <v>106</v>
      </c>
      <c r="C28" s="128">
        <v>128</v>
      </c>
      <c r="D28" s="128">
        <v>256</v>
      </c>
      <c r="E28" s="128" t="s">
        <v>107</v>
      </c>
      <c r="F28" s="128">
        <v>6.57</v>
      </c>
      <c r="G28" s="174">
        <v>7810.93</v>
      </c>
      <c r="H28" s="130">
        <v>855.29683499999999</v>
      </c>
      <c r="I28" s="175">
        <v>0.13426951883830501</v>
      </c>
      <c r="J28" s="158">
        <v>2.25197255640494E-3</v>
      </c>
      <c r="K28" s="4">
        <v>0.13426951883830501</v>
      </c>
      <c r="L28" s="4">
        <v>2.25197255640494E-3</v>
      </c>
    </row>
    <row r="29" spans="1:12" ht="16">
      <c r="A29" s="159" t="s">
        <v>108</v>
      </c>
      <c r="B29" s="67" t="s">
        <v>106</v>
      </c>
      <c r="C29" s="137">
        <v>128</v>
      </c>
      <c r="D29" s="137">
        <v>256</v>
      </c>
      <c r="E29" s="137" t="s">
        <v>107</v>
      </c>
      <c r="F29" s="137">
        <v>6.57</v>
      </c>
      <c r="G29" s="137">
        <v>44.7</v>
      </c>
      <c r="H29" s="161">
        <v>4.8946500000000004</v>
      </c>
      <c r="I29" s="176">
        <v>7.6839089481946601E-4</v>
      </c>
      <c r="J29" s="163">
        <v>0.393512304250559</v>
      </c>
      <c r="K29" s="4">
        <v>7.6839089481946601E-4</v>
      </c>
      <c r="L29" s="4">
        <v>0.393512304250559</v>
      </c>
    </row>
    <row r="30" spans="1:12" ht="16">
      <c r="A30" s="159" t="s">
        <v>88</v>
      </c>
      <c r="B30" s="164" t="s">
        <v>106</v>
      </c>
      <c r="C30" s="119">
        <v>128</v>
      </c>
      <c r="D30" s="119">
        <v>256</v>
      </c>
      <c r="E30" s="119" t="s">
        <v>107</v>
      </c>
      <c r="F30" s="119">
        <v>6.57</v>
      </c>
      <c r="G30" s="119">
        <v>17.59</v>
      </c>
      <c r="H30" s="166">
        <v>1.926105</v>
      </c>
      <c r="I30" s="177">
        <v>3.02371271585557E-4</v>
      </c>
      <c r="J30" s="168">
        <v>1</v>
      </c>
      <c r="K30" s="4">
        <v>3.02371271585557E-4</v>
      </c>
      <c r="L30" s="4">
        <v>1</v>
      </c>
    </row>
    <row r="31" spans="1:12" ht="16">
      <c r="A31" s="159" t="s">
        <v>51</v>
      </c>
      <c r="B31" s="67" t="s">
        <v>106</v>
      </c>
      <c r="C31" s="137">
        <v>128</v>
      </c>
      <c r="D31" s="137">
        <v>256</v>
      </c>
      <c r="E31" s="137" t="s">
        <v>107</v>
      </c>
      <c r="F31" s="137">
        <v>6.57</v>
      </c>
      <c r="G31" s="137">
        <v>159.86000000000001</v>
      </c>
      <c r="H31" s="161">
        <v>17.504670000000001</v>
      </c>
      <c r="I31" s="176">
        <v>2.7479858712715901E-3</v>
      </c>
      <c r="J31" s="163">
        <v>0.11003377955711199</v>
      </c>
      <c r="K31" s="4">
        <v>2.7479858712715901E-3</v>
      </c>
      <c r="L31" s="4">
        <v>0.11003377955711199</v>
      </c>
    </row>
    <row r="32" spans="1:12" ht="16">
      <c r="A32" s="170" t="s">
        <v>109</v>
      </c>
      <c r="B32" s="178" t="s">
        <v>110</v>
      </c>
      <c r="C32" s="145">
        <v>2</v>
      </c>
      <c r="D32" s="145">
        <v>32</v>
      </c>
      <c r="E32" s="145" t="s">
        <v>111</v>
      </c>
      <c r="F32" s="145">
        <v>1.86</v>
      </c>
      <c r="G32" s="145">
        <v>39.28</v>
      </c>
      <c r="H32" s="171">
        <v>1.2176800000000001</v>
      </c>
      <c r="I32" s="179">
        <v>1.9115855572998401E-4</v>
      </c>
      <c r="J32" s="173">
        <v>1.5817825701333701</v>
      </c>
      <c r="K32" s="4">
        <v>1.9115855572998401E-4</v>
      </c>
      <c r="L32" s="4">
        <v>1.5817825701333701</v>
      </c>
    </row>
    <row r="35" spans="1:12" ht="16">
      <c r="A35" s="180" t="s">
        <v>115</v>
      </c>
      <c r="B35" s="181" t="s">
        <v>116</v>
      </c>
      <c r="C35" s="182" t="s">
        <v>117</v>
      </c>
    </row>
    <row r="36" spans="1:12" ht="16">
      <c r="A36" s="183" t="s">
        <v>54</v>
      </c>
      <c r="B36" s="184">
        <v>0.103448699204232</v>
      </c>
      <c r="C36" s="185">
        <v>9.6666271078552999</v>
      </c>
    </row>
    <row r="37" spans="1:12" ht="16">
      <c r="A37" s="183" t="s">
        <v>108</v>
      </c>
      <c r="B37" s="184">
        <v>2.85918316984391E-2</v>
      </c>
      <c r="C37" s="185">
        <v>34.975024005005999</v>
      </c>
    </row>
    <row r="38" spans="1:12" ht="16">
      <c r="A38" s="183" t="s">
        <v>88</v>
      </c>
      <c r="B38" s="184">
        <v>1</v>
      </c>
      <c r="C38" s="185">
        <v>1</v>
      </c>
    </row>
    <row r="39" spans="1:12" ht="16">
      <c r="A39" s="183" t="s">
        <v>51</v>
      </c>
      <c r="B39" s="184">
        <v>2.8045083207261698</v>
      </c>
      <c r="C39" s="185">
        <v>0.35656874062725902</v>
      </c>
    </row>
    <row r="40" spans="1:12" ht="16">
      <c r="A40" s="186" t="s">
        <v>109</v>
      </c>
      <c r="B40" s="187">
        <v>64.831973810284296</v>
      </c>
      <c r="C40" s="188">
        <v>5.4483272017175698E-2</v>
      </c>
    </row>
    <row r="42" spans="1:12" ht="25">
      <c r="A42" s="206" t="s">
        <v>118</v>
      </c>
      <c r="B42" s="206"/>
      <c r="C42" s="206"/>
      <c r="D42" s="206"/>
      <c r="E42" s="206"/>
      <c r="F42" s="206"/>
      <c r="G42" s="206"/>
      <c r="H42" s="206"/>
      <c r="I42" s="206"/>
      <c r="J42" s="206"/>
    </row>
    <row r="43" spans="1:12" ht="16">
      <c r="A43" s="118"/>
      <c r="B43" s="153" t="s">
        <v>119</v>
      </c>
      <c r="C43" s="153"/>
      <c r="D43" s="153"/>
      <c r="E43" s="153"/>
      <c r="F43" s="153"/>
      <c r="G43" s="153"/>
      <c r="H43" s="153"/>
      <c r="I43" s="153"/>
      <c r="J43" s="153"/>
    </row>
    <row r="44" spans="1:12" ht="16">
      <c r="A44" s="118"/>
      <c r="B44" s="65" t="s">
        <v>98</v>
      </c>
      <c r="C44" s="121" t="s">
        <v>120</v>
      </c>
      <c r="D44" s="121" t="s">
        <v>100</v>
      </c>
      <c r="E44" s="121" t="s">
        <v>60</v>
      </c>
      <c r="F44" s="121" t="s">
        <v>101</v>
      </c>
      <c r="G44" s="121" t="s">
        <v>102</v>
      </c>
      <c r="H44" s="121" t="s">
        <v>103</v>
      </c>
      <c r="I44" s="121" t="s">
        <v>104</v>
      </c>
      <c r="J44" s="66" t="s">
        <v>105</v>
      </c>
    </row>
    <row r="45" spans="1:12" ht="16">
      <c r="A45" s="126" t="s">
        <v>121</v>
      </c>
      <c r="B45" s="127" t="s">
        <v>106</v>
      </c>
      <c r="C45" s="128">
        <v>128</v>
      </c>
      <c r="D45" s="128">
        <v>256</v>
      </c>
      <c r="E45" s="128" t="s">
        <v>107</v>
      </c>
      <c r="F45" s="128">
        <v>6.57</v>
      </c>
      <c r="G45" s="156">
        <v>628</v>
      </c>
      <c r="H45" s="130">
        <v>68.766000000000005</v>
      </c>
      <c r="I45" s="175">
        <v>1.0795290423861899E-2</v>
      </c>
      <c r="J45" s="189">
        <v>0.12834394904458599</v>
      </c>
      <c r="K45" s="4">
        <v>1.0795290423861899E-2</v>
      </c>
      <c r="L45" s="4">
        <v>0.12834394904458599</v>
      </c>
    </row>
    <row r="46" spans="1:12" ht="16">
      <c r="A46" s="159" t="s">
        <v>88</v>
      </c>
      <c r="B46" s="164" t="s">
        <v>106</v>
      </c>
      <c r="C46" s="119">
        <v>128</v>
      </c>
      <c r="D46" s="119">
        <v>256</v>
      </c>
      <c r="E46" s="119" t="s">
        <v>107</v>
      </c>
      <c r="F46" s="119">
        <v>6.57</v>
      </c>
      <c r="G46" s="165">
        <v>80.599999999999994</v>
      </c>
      <c r="H46" s="166">
        <v>8.8256999999999994</v>
      </c>
      <c r="I46" s="177">
        <v>1.38551020408163E-3</v>
      </c>
      <c r="J46" s="141">
        <v>1</v>
      </c>
      <c r="K46" s="4">
        <v>1.38551020408163E-3</v>
      </c>
      <c r="L46" s="4">
        <v>1</v>
      </c>
    </row>
    <row r="47" spans="1:12" ht="16">
      <c r="A47" s="170" t="s">
        <v>109</v>
      </c>
      <c r="B47" s="69" t="s">
        <v>110</v>
      </c>
      <c r="C47" s="145">
        <v>2</v>
      </c>
      <c r="D47" s="145">
        <v>32</v>
      </c>
      <c r="E47" s="145" t="s">
        <v>111</v>
      </c>
      <c r="F47" s="145">
        <v>1.86</v>
      </c>
      <c r="G47" s="190">
        <v>6.2</v>
      </c>
      <c r="H47" s="171">
        <v>0.19220000000000001</v>
      </c>
      <c r="I47" s="179">
        <v>3.0172684458398699E-5</v>
      </c>
      <c r="J47" s="149">
        <v>45.919354838709701</v>
      </c>
      <c r="K47" s="4">
        <v>3.0172684458398699E-5</v>
      </c>
      <c r="L47" s="4">
        <v>45.919354838709701</v>
      </c>
    </row>
    <row r="48" spans="1:12" ht="16">
      <c r="A48" s="118"/>
      <c r="B48" s="137"/>
      <c r="C48" s="137"/>
      <c r="D48" s="137"/>
      <c r="E48" s="137"/>
      <c r="F48" s="137"/>
      <c r="G48" s="137"/>
      <c r="H48" s="137"/>
      <c r="I48" s="137"/>
      <c r="J48" s="137"/>
    </row>
    <row r="49" spans="1:27" ht="16">
      <c r="A49" s="191"/>
      <c r="B49" s="191"/>
      <c r="C49" s="191"/>
      <c r="D49" s="191"/>
      <c r="E49" s="191"/>
      <c r="F49" s="191"/>
      <c r="G49" s="191"/>
      <c r="H49" s="191"/>
      <c r="I49" s="191"/>
      <c r="J49" s="191"/>
    </row>
    <row r="50" spans="1:27" ht="16">
      <c r="A50" s="118"/>
      <c r="B50" s="153" t="s">
        <v>122</v>
      </c>
      <c r="C50" s="153"/>
      <c r="D50" s="153"/>
      <c r="E50" s="153"/>
      <c r="F50" s="153"/>
      <c r="G50" s="153"/>
      <c r="H50" s="153"/>
      <c r="I50" s="153"/>
      <c r="J50" s="153"/>
    </row>
    <row r="51" spans="1:27" ht="16">
      <c r="A51" s="118"/>
      <c r="B51" s="154" t="s">
        <v>98</v>
      </c>
      <c r="C51" s="123" t="s">
        <v>120</v>
      </c>
      <c r="D51" s="123" t="s">
        <v>100</v>
      </c>
      <c r="E51" s="123" t="s">
        <v>60</v>
      </c>
      <c r="F51" s="123" t="s">
        <v>101</v>
      </c>
      <c r="G51" s="123" t="s">
        <v>102</v>
      </c>
      <c r="H51" s="123" t="s">
        <v>103</v>
      </c>
      <c r="I51" s="123" t="s">
        <v>104</v>
      </c>
      <c r="J51" s="129" t="s">
        <v>105</v>
      </c>
    </row>
    <row r="52" spans="1:27" ht="16">
      <c r="A52" s="155" t="s">
        <v>123</v>
      </c>
      <c r="B52" s="154" t="s">
        <v>110</v>
      </c>
      <c r="C52" s="123">
        <v>2</v>
      </c>
      <c r="D52" s="123">
        <v>32</v>
      </c>
      <c r="E52" s="123" t="s">
        <v>111</v>
      </c>
      <c r="F52" s="123">
        <v>1.86</v>
      </c>
      <c r="G52" s="124">
        <v>131</v>
      </c>
      <c r="H52" s="192">
        <v>4.0609999999999999</v>
      </c>
      <c r="I52" s="193">
        <v>6.3751962323390905E-4</v>
      </c>
      <c r="J52" s="151">
        <v>1</v>
      </c>
      <c r="K52" s="4">
        <v>6.3751962323390905E-4</v>
      </c>
      <c r="L52" s="4">
        <v>1</v>
      </c>
    </row>
    <row r="53" spans="1:27" ht="16">
      <c r="A53" s="170" t="s">
        <v>124</v>
      </c>
      <c r="B53" s="69" t="s">
        <v>110</v>
      </c>
      <c r="C53" s="145">
        <v>2</v>
      </c>
      <c r="D53" s="145">
        <v>32</v>
      </c>
      <c r="E53" s="145" t="s">
        <v>111</v>
      </c>
      <c r="F53" s="145">
        <v>1.86</v>
      </c>
      <c r="G53" s="145">
        <v>27.8</v>
      </c>
      <c r="H53" s="171">
        <v>0.86180000000000001</v>
      </c>
      <c r="I53" s="179">
        <v>1.3529042386185199E-4</v>
      </c>
      <c r="J53" s="149">
        <v>4.7122302158273399</v>
      </c>
      <c r="K53" s="4">
        <v>1.3529042386185199E-4</v>
      </c>
      <c r="L53" s="4">
        <v>4.7122302158273399</v>
      </c>
    </row>
    <row r="55" spans="1:27" ht="16">
      <c r="A55" s="194"/>
      <c r="B55" s="194" t="s">
        <v>125</v>
      </c>
      <c r="C55" s="195" t="s">
        <v>126</v>
      </c>
      <c r="D55" s="196" t="s">
        <v>127</v>
      </c>
      <c r="E55" s="195" t="s">
        <v>128</v>
      </c>
      <c r="F55" s="196" t="s">
        <v>129</v>
      </c>
      <c r="G55" s="196" t="s">
        <v>130</v>
      </c>
      <c r="H55" s="119"/>
      <c r="I55" s="119"/>
      <c r="J55" s="119"/>
      <c r="K55" s="197"/>
      <c r="L55" s="197"/>
      <c r="M55" s="197"/>
      <c r="N55" s="197"/>
      <c r="O55" s="197"/>
      <c r="P55" s="197"/>
      <c r="Q55" s="197"/>
      <c r="R55" s="197"/>
      <c r="S55" s="197"/>
      <c r="T55" s="197"/>
      <c r="U55" s="197"/>
      <c r="V55" s="197"/>
      <c r="W55" s="197"/>
      <c r="X55" s="197"/>
      <c r="Y55" s="197"/>
      <c r="Z55" s="197"/>
      <c r="AA55" s="197"/>
    </row>
    <row r="56" spans="1:27" ht="16">
      <c r="A56" s="198" t="s">
        <v>131</v>
      </c>
      <c r="B56" s="199">
        <v>1.0795290423861899E-2</v>
      </c>
      <c r="C56" s="4">
        <v>1</v>
      </c>
      <c r="D56" s="200">
        <v>6.3751962323390905E-4</v>
      </c>
      <c r="E56" s="4">
        <v>1</v>
      </c>
      <c r="F56" s="199">
        <v>1.1432810047095799E-2</v>
      </c>
      <c r="G56" s="201">
        <v>1</v>
      </c>
    </row>
    <row r="57" spans="1:27" ht="16">
      <c r="A57" s="202" t="s">
        <v>132</v>
      </c>
      <c r="B57" s="203">
        <v>3.0172684458398699E-5</v>
      </c>
      <c r="C57" s="4">
        <v>357.783558792924</v>
      </c>
      <c r="D57" s="204">
        <v>1.3529042386185199E-4</v>
      </c>
      <c r="E57" s="4">
        <v>4.7122302158273399</v>
      </c>
      <c r="F57" s="203">
        <v>1.6546310832025099E-4</v>
      </c>
      <c r="G57" s="205">
        <v>69.095825426944998</v>
      </c>
    </row>
    <row r="64" spans="1:27" ht="16">
      <c r="A64" s="4" t="s">
        <v>133</v>
      </c>
      <c r="B64" s="4" t="s">
        <v>134</v>
      </c>
      <c r="C64" s="4" t="s">
        <v>135</v>
      </c>
      <c r="D64" s="4" t="s">
        <v>136</v>
      </c>
      <c r="E64" s="4" t="s">
        <v>137</v>
      </c>
      <c r="F64" s="4" t="s">
        <v>138</v>
      </c>
      <c r="G64" s="4" t="s">
        <v>139</v>
      </c>
      <c r="H64" s="4" t="s">
        <v>140</v>
      </c>
    </row>
    <row r="65" spans="1:8" ht="16">
      <c r="A65" s="4" t="s">
        <v>141</v>
      </c>
      <c r="B65" s="4" t="s">
        <v>142</v>
      </c>
      <c r="C65" s="4">
        <v>1</v>
      </c>
      <c r="D65" s="4">
        <v>19272</v>
      </c>
      <c r="E65" s="4">
        <v>6.3645970937912804</v>
      </c>
      <c r="F65" s="4">
        <v>6.57</v>
      </c>
      <c r="G65" s="4">
        <v>126617.04</v>
      </c>
      <c r="H65" s="4">
        <v>22.481399411940199</v>
      </c>
    </row>
    <row r="66" spans="1:8" ht="16">
      <c r="A66" s="4" t="s">
        <v>143</v>
      </c>
      <c r="B66" s="4" t="s">
        <v>142</v>
      </c>
      <c r="C66" s="4">
        <v>1</v>
      </c>
      <c r="D66" s="4">
        <v>1795402</v>
      </c>
      <c r="E66" s="4">
        <v>592.93328929986797</v>
      </c>
      <c r="F66" s="4">
        <v>6.57</v>
      </c>
      <c r="G66" s="4">
        <v>11795791.140000001</v>
      </c>
      <c r="H66" s="4">
        <v>2094.3933928495298</v>
      </c>
    </row>
    <row r="67" spans="1:8" ht="16">
      <c r="A67" s="4" t="s">
        <v>144</v>
      </c>
      <c r="B67" s="4" t="s">
        <v>142</v>
      </c>
      <c r="C67" s="4">
        <v>1</v>
      </c>
      <c r="D67" s="4">
        <v>1945082</v>
      </c>
      <c r="E67" s="4">
        <v>642.36525759577296</v>
      </c>
      <c r="F67" s="4">
        <v>6.57</v>
      </c>
      <c r="G67" s="4">
        <v>12779188.74</v>
      </c>
      <c r="H67" s="4">
        <v>2268.9998615076502</v>
      </c>
    </row>
    <row r="68" spans="1:8" ht="16">
      <c r="A68" s="4" t="s">
        <v>145</v>
      </c>
      <c r="B68" s="4" t="s">
        <v>142</v>
      </c>
      <c r="C68" s="4">
        <v>1</v>
      </c>
      <c r="D68" s="4">
        <v>40819</v>
      </c>
      <c r="E68" s="4">
        <v>13.480515191545599</v>
      </c>
      <c r="F68" s="4">
        <v>6.57</v>
      </c>
      <c r="G68" s="4">
        <v>268180.83</v>
      </c>
      <c r="H68" s="4">
        <v>47.616658499168999</v>
      </c>
    </row>
    <row r="69" spans="1:8" ht="16">
      <c r="A69" s="4" t="s">
        <v>146</v>
      </c>
      <c r="B69" s="4" t="s">
        <v>142</v>
      </c>
      <c r="C69" s="4">
        <v>1</v>
      </c>
      <c r="D69" s="4">
        <v>537595</v>
      </c>
      <c r="E69" s="4">
        <v>177.54128137384399</v>
      </c>
      <c r="F69" s="4">
        <v>6.57</v>
      </c>
      <c r="G69" s="4">
        <v>3531999.15</v>
      </c>
      <c r="H69" s="4">
        <v>627.12162291728805</v>
      </c>
    </row>
    <row r="70" spans="1:8" ht="16">
      <c r="A70" s="4" t="s">
        <v>147</v>
      </c>
      <c r="B70" s="4" t="s">
        <v>142</v>
      </c>
      <c r="C70" s="4">
        <v>1</v>
      </c>
      <c r="D70" s="4">
        <v>55614</v>
      </c>
      <c r="E70" s="4">
        <v>18.366578599735799</v>
      </c>
      <c r="F70" s="4">
        <v>6.57</v>
      </c>
      <c r="G70" s="4">
        <v>365383.98</v>
      </c>
      <c r="H70" s="4">
        <v>64.8754953764861</v>
      </c>
    </row>
    <row r="71" spans="1:8" ht="16">
      <c r="A71" s="4" t="s">
        <v>148</v>
      </c>
      <c r="B71" s="4" t="s">
        <v>142</v>
      </c>
      <c r="C71" s="4">
        <v>1</v>
      </c>
      <c r="D71" s="4">
        <v>52207</v>
      </c>
      <c r="E71" s="4">
        <v>17.241413474240399</v>
      </c>
      <c r="F71" s="4">
        <v>6.57</v>
      </c>
      <c r="G71" s="4">
        <v>342999.99</v>
      </c>
      <c r="H71" s="4">
        <v>60.901121788042801</v>
      </c>
    </row>
    <row r="72" spans="1:8" ht="16">
      <c r="A72" s="4" t="s">
        <v>149</v>
      </c>
      <c r="B72" s="4" t="s">
        <v>150</v>
      </c>
      <c r="C72" s="4">
        <v>1</v>
      </c>
      <c r="D72" s="4">
        <v>8306</v>
      </c>
      <c r="E72" s="4">
        <v>2.7430647291941899</v>
      </c>
      <c r="F72" s="1">
        <v>0.80479999999999996</v>
      </c>
      <c r="G72" s="4">
        <v>6684.6688000000004</v>
      </c>
      <c r="H72" s="4">
        <v>1.1868916634706901</v>
      </c>
    </row>
    <row r="73" spans="1:8" ht="16">
      <c r="A73" s="4" t="s">
        <v>149</v>
      </c>
      <c r="B73" s="4" t="s">
        <v>151</v>
      </c>
      <c r="C73" s="4">
        <v>1</v>
      </c>
      <c r="D73" s="4">
        <v>3028</v>
      </c>
      <c r="E73" s="4">
        <v>1</v>
      </c>
      <c r="F73" s="4">
        <v>1.86</v>
      </c>
      <c r="G73" s="4">
        <v>5632.08</v>
      </c>
      <c r="H73" s="4">
        <v>1</v>
      </c>
    </row>
    <row r="74" spans="1:8" ht="16">
      <c r="A74" s="4" t="s">
        <v>149</v>
      </c>
      <c r="B74" s="4" t="s">
        <v>152</v>
      </c>
      <c r="C74" s="4">
        <v>1</v>
      </c>
      <c r="D74" s="4">
        <v>4993</v>
      </c>
      <c r="E74" s="4">
        <v>1.64894319682959</v>
      </c>
      <c r="G74" s="4">
        <v>0</v>
      </c>
      <c r="H74" s="4">
        <v>0</v>
      </c>
    </row>
    <row r="75" spans="1:8" ht="16">
      <c r="A75" s="4" t="s">
        <v>149</v>
      </c>
      <c r="B75" s="4" t="s">
        <v>153</v>
      </c>
      <c r="C75" s="4">
        <v>1</v>
      </c>
      <c r="D75" s="4">
        <v>3294</v>
      </c>
      <c r="E75" s="4">
        <v>1.08784676354029</v>
      </c>
      <c r="G75" s="4">
        <v>0</v>
      </c>
      <c r="H75" s="4">
        <v>0</v>
      </c>
    </row>
    <row r="76" spans="1:8" ht="16">
      <c r="A76" s="4" t="s">
        <v>149</v>
      </c>
      <c r="B76" s="4" t="s">
        <v>154</v>
      </c>
      <c r="C76" s="4">
        <v>1</v>
      </c>
      <c r="D76" s="4">
        <v>1959</v>
      </c>
      <c r="E76" s="4">
        <v>0.64696169088507305</v>
      </c>
      <c r="F76" s="4">
        <v>10.493</v>
      </c>
      <c r="G76" s="4">
        <v>20555.787</v>
      </c>
      <c r="H76" s="4">
        <v>3.6497682916435799</v>
      </c>
    </row>
    <row r="77" spans="1:8" ht="16">
      <c r="A77" s="4" t="s">
        <v>149</v>
      </c>
      <c r="B77" s="4" t="s">
        <v>155</v>
      </c>
      <c r="C77" s="4">
        <v>1</v>
      </c>
      <c r="D77" s="4">
        <v>1443</v>
      </c>
      <c r="E77" s="4">
        <v>0.47655217965653901</v>
      </c>
      <c r="F77" s="4">
        <v>10.493</v>
      </c>
      <c r="G77" s="4">
        <v>15141.398999999999</v>
      </c>
      <c r="H77" s="4">
        <v>2.688420441471</v>
      </c>
    </row>
    <row r="78" spans="1:8" ht="16">
      <c r="A78" s="4" t="s">
        <v>149</v>
      </c>
      <c r="B78" s="4" t="s">
        <v>156</v>
      </c>
      <c r="C78" s="4">
        <v>1</v>
      </c>
      <c r="D78" s="4">
        <v>1128</v>
      </c>
      <c r="E78" s="4">
        <v>0.37252311756935302</v>
      </c>
      <c r="F78" s="4">
        <v>30.131</v>
      </c>
      <c r="G78" s="4">
        <v>33987.767999999996</v>
      </c>
      <c r="H78" s="4">
        <v>6.0346742233775101</v>
      </c>
    </row>
    <row r="79" spans="1:8" ht="16">
      <c r="A79" s="4" t="s">
        <v>141</v>
      </c>
      <c r="B79" s="4" t="s">
        <v>142</v>
      </c>
      <c r="C79" s="4">
        <v>10</v>
      </c>
      <c r="D79" s="4">
        <v>10292</v>
      </c>
      <c r="E79" s="4">
        <v>4.1617468661544699</v>
      </c>
      <c r="F79" s="4">
        <v>6.57</v>
      </c>
      <c r="G79" s="4">
        <v>67618.44</v>
      </c>
      <c r="H79" s="4">
        <v>12.0059445178336</v>
      </c>
    </row>
    <row r="80" spans="1:8" ht="16">
      <c r="A80" s="4" t="s">
        <v>143</v>
      </c>
      <c r="B80" s="4" t="s">
        <v>142</v>
      </c>
      <c r="C80" s="4">
        <v>10</v>
      </c>
      <c r="D80" s="4">
        <v>223229</v>
      </c>
      <c r="E80" s="4">
        <v>90.266477961989494</v>
      </c>
      <c r="F80" s="4">
        <v>6.57</v>
      </c>
      <c r="G80" s="4">
        <v>1466614.53</v>
      </c>
      <c r="H80" s="4">
        <v>318.84449473670497</v>
      </c>
    </row>
    <row r="81" spans="1:8" ht="16">
      <c r="A81" s="4" t="s">
        <v>144</v>
      </c>
      <c r="B81" s="4" t="s">
        <v>142</v>
      </c>
      <c r="C81" s="4">
        <v>10</v>
      </c>
      <c r="D81" s="4">
        <v>226868</v>
      </c>
      <c r="E81" s="4">
        <v>91.737970076829797</v>
      </c>
      <c r="F81" s="4">
        <v>6.57</v>
      </c>
      <c r="G81" s="4">
        <v>1490522.76</v>
      </c>
      <c r="H81" s="4">
        <v>324.042184626221</v>
      </c>
    </row>
    <row r="82" spans="1:8" ht="16">
      <c r="A82" s="4" t="s">
        <v>145</v>
      </c>
      <c r="B82" s="4" t="s">
        <v>142</v>
      </c>
      <c r="C82" s="4">
        <v>10</v>
      </c>
      <c r="D82" s="4">
        <v>35995</v>
      </c>
      <c r="E82" s="4">
        <v>14.5551961180752</v>
      </c>
      <c r="F82" s="4">
        <v>6.57</v>
      </c>
      <c r="G82" s="4">
        <v>236487.15</v>
      </c>
      <c r="H82" s="4">
        <v>51.412708868685002</v>
      </c>
    </row>
    <row r="83" spans="1:8" ht="16">
      <c r="A83" s="4" t="s">
        <v>146</v>
      </c>
      <c r="B83" s="4" t="s">
        <v>142</v>
      </c>
      <c r="C83" s="4">
        <v>10</v>
      </c>
      <c r="D83" s="4">
        <v>551647</v>
      </c>
      <c r="E83" s="4">
        <v>223.06793368378499</v>
      </c>
      <c r="F83" s="4">
        <v>6.57</v>
      </c>
      <c r="G83" s="4">
        <v>3624320.79</v>
      </c>
      <c r="H83" s="4">
        <v>787.93350768949801</v>
      </c>
    </row>
    <row r="84" spans="1:8" ht="16">
      <c r="A84" s="4" t="s">
        <v>147</v>
      </c>
      <c r="B84" s="4" t="s">
        <v>142</v>
      </c>
      <c r="C84" s="4">
        <v>10</v>
      </c>
      <c r="D84" s="4">
        <v>15771</v>
      </c>
      <c r="E84" s="4">
        <v>6.3772745653053002</v>
      </c>
      <c r="F84" s="4">
        <v>6.57</v>
      </c>
      <c r="G84" s="4">
        <v>103615.47</v>
      </c>
      <c r="H84" s="4">
        <v>22.526179512933201</v>
      </c>
    </row>
    <row r="85" spans="1:8" ht="16">
      <c r="A85" s="4" t="s">
        <v>148</v>
      </c>
      <c r="B85" s="4" t="s">
        <v>142</v>
      </c>
      <c r="C85" s="4">
        <v>10</v>
      </c>
      <c r="D85" s="4">
        <v>46508</v>
      </c>
      <c r="E85" s="4">
        <v>18.806308127779999</v>
      </c>
      <c r="F85" s="4">
        <v>6.57</v>
      </c>
      <c r="G85" s="4">
        <v>305557.56</v>
      </c>
      <c r="H85" s="4">
        <v>66.428733548126203</v>
      </c>
    </row>
    <row r="86" spans="1:8" ht="16">
      <c r="A86" s="4" t="s">
        <v>149</v>
      </c>
      <c r="B86" s="4" t="s">
        <v>150</v>
      </c>
      <c r="C86" s="4">
        <v>10</v>
      </c>
      <c r="D86" s="4">
        <v>7969</v>
      </c>
      <c r="E86" s="4">
        <v>3.2224019409623899</v>
      </c>
      <c r="F86" s="1">
        <v>0.80479999999999996</v>
      </c>
      <c r="G86" s="4">
        <v>6413.4512000000004</v>
      </c>
      <c r="H86" s="4">
        <v>1.3942952054228701</v>
      </c>
    </row>
    <row r="87" spans="1:8" ht="16">
      <c r="A87" s="4" t="s">
        <v>149</v>
      </c>
      <c r="B87" s="4" t="s">
        <v>151</v>
      </c>
      <c r="C87" s="4">
        <v>10</v>
      </c>
      <c r="D87" s="4">
        <v>2473</v>
      </c>
      <c r="E87" s="4">
        <v>1</v>
      </c>
      <c r="F87" s="4">
        <v>1.86</v>
      </c>
      <c r="G87" s="4">
        <v>4599.78</v>
      </c>
      <c r="H87" s="4">
        <v>1</v>
      </c>
    </row>
    <row r="88" spans="1:8" ht="16">
      <c r="A88" s="4" t="s">
        <v>149</v>
      </c>
      <c r="B88" s="4" t="s">
        <v>152</v>
      </c>
      <c r="C88" s="4">
        <v>10</v>
      </c>
      <c r="D88" s="4">
        <v>4732</v>
      </c>
      <c r="E88" s="4">
        <v>1.9134654266073601</v>
      </c>
      <c r="G88" s="4">
        <v>0</v>
      </c>
      <c r="H88" s="4">
        <v>0</v>
      </c>
    </row>
    <row r="89" spans="1:8" ht="16">
      <c r="A89" s="4" t="s">
        <v>149</v>
      </c>
      <c r="B89" s="4" t="s">
        <v>153</v>
      </c>
      <c r="C89" s="4">
        <v>10</v>
      </c>
      <c r="D89" s="4">
        <v>2832</v>
      </c>
      <c r="E89" s="4">
        <v>1.14516781237364</v>
      </c>
      <c r="G89" s="4">
        <v>0</v>
      </c>
      <c r="H89" s="4">
        <v>0</v>
      </c>
    </row>
    <row r="90" spans="1:8" ht="16">
      <c r="A90" s="4" t="s">
        <v>149</v>
      </c>
      <c r="B90" s="4" t="s">
        <v>154</v>
      </c>
      <c r="C90" s="4">
        <v>10</v>
      </c>
      <c r="D90" s="4">
        <v>1392</v>
      </c>
      <c r="E90" s="4">
        <v>0.56287909421755</v>
      </c>
      <c r="F90" s="4">
        <v>10.493</v>
      </c>
      <c r="G90" s="4">
        <v>14606.255999999999</v>
      </c>
      <c r="H90" s="4">
        <v>3.1754249116262101</v>
      </c>
    </row>
    <row r="91" spans="1:8" ht="16">
      <c r="A91" s="4" t="s">
        <v>149</v>
      </c>
      <c r="B91" s="4" t="s">
        <v>155</v>
      </c>
      <c r="C91" s="4">
        <v>10</v>
      </c>
      <c r="D91" s="4">
        <v>827</v>
      </c>
      <c r="E91" s="4">
        <v>0.334411645774363</v>
      </c>
      <c r="F91" s="4">
        <v>10.493</v>
      </c>
      <c r="G91" s="4">
        <v>8677.7109999999993</v>
      </c>
      <c r="H91" s="4">
        <v>1.88654913930666</v>
      </c>
    </row>
    <row r="92" spans="1:8" ht="16">
      <c r="A92" s="4" t="s">
        <v>149</v>
      </c>
      <c r="B92" s="4" t="s">
        <v>156</v>
      </c>
      <c r="C92" s="4">
        <v>10</v>
      </c>
      <c r="D92" s="4">
        <v>556</v>
      </c>
      <c r="E92" s="4">
        <v>0.22482814395471101</v>
      </c>
      <c r="F92" s="4">
        <v>30.131</v>
      </c>
      <c r="G92" s="4">
        <v>16752.835999999999</v>
      </c>
      <c r="H92" s="4">
        <v>3.6420950567201</v>
      </c>
    </row>
    <row r="93" spans="1:8" ht="16">
      <c r="A93" s="4" t="s">
        <v>141</v>
      </c>
      <c r="B93" s="4" t="s">
        <v>142</v>
      </c>
      <c r="C93" s="4">
        <v>100</v>
      </c>
      <c r="D93" s="4">
        <v>10029</v>
      </c>
      <c r="E93" s="4">
        <v>4.2370088719898602</v>
      </c>
      <c r="F93" s="4">
        <v>6.57</v>
      </c>
      <c r="G93" s="4">
        <v>65890.53</v>
      </c>
      <c r="H93" s="4">
        <v>14.9662087575126</v>
      </c>
    </row>
    <row r="94" spans="1:8" ht="16">
      <c r="A94" s="4" t="s">
        <v>143</v>
      </c>
      <c r="B94" s="4" t="s">
        <v>142</v>
      </c>
      <c r="C94" s="4">
        <v>100</v>
      </c>
      <c r="D94" s="4">
        <v>43898</v>
      </c>
      <c r="E94" s="4">
        <v>18.545838614279699</v>
      </c>
      <c r="F94" s="4">
        <v>6.57</v>
      </c>
      <c r="G94" s="4">
        <v>288409.86</v>
      </c>
      <c r="H94" s="4">
        <v>65.508688008503995</v>
      </c>
    </row>
    <row r="95" spans="1:8" ht="16">
      <c r="A95" s="4" t="s">
        <v>144</v>
      </c>
      <c r="B95" s="4" t="s">
        <v>142</v>
      </c>
      <c r="C95" s="4">
        <v>100</v>
      </c>
      <c r="D95" s="4">
        <v>43852</v>
      </c>
      <c r="E95" s="4">
        <v>18.526404731727901</v>
      </c>
      <c r="F95" s="4">
        <v>6.57</v>
      </c>
      <c r="G95" s="4">
        <v>288107.64</v>
      </c>
      <c r="H95" s="4">
        <v>65.440042520135705</v>
      </c>
    </row>
    <row r="96" spans="1:8" ht="16">
      <c r="A96" s="4" t="s">
        <v>145</v>
      </c>
      <c r="B96" s="4" t="s">
        <v>142</v>
      </c>
      <c r="C96" s="4">
        <v>100</v>
      </c>
      <c r="D96" s="4">
        <v>35280</v>
      </c>
      <c r="E96" s="4">
        <v>14.904942965779499</v>
      </c>
      <c r="F96" s="4">
        <v>6.57</v>
      </c>
      <c r="G96" s="4">
        <v>231789.6</v>
      </c>
      <c r="H96" s="4">
        <v>52.648104992027498</v>
      </c>
    </row>
    <row r="97" spans="1:8" ht="16">
      <c r="A97" s="4" t="s">
        <v>146</v>
      </c>
      <c r="B97" s="4" t="s">
        <v>142</v>
      </c>
      <c r="C97" s="4">
        <v>100</v>
      </c>
      <c r="D97" s="4">
        <v>457232</v>
      </c>
      <c r="E97" s="4">
        <v>193.16941275876599</v>
      </c>
      <c r="F97" s="4">
        <v>6.57</v>
      </c>
      <c r="G97" s="4">
        <v>3004014.24</v>
      </c>
      <c r="H97" s="4">
        <v>682.32421603499699</v>
      </c>
    </row>
    <row r="98" spans="1:8" ht="16">
      <c r="A98" s="4" t="s">
        <v>147</v>
      </c>
      <c r="B98" s="4" t="s">
        <v>142</v>
      </c>
      <c r="C98" s="4">
        <v>100</v>
      </c>
      <c r="D98" s="4">
        <v>5126</v>
      </c>
      <c r="E98" s="4">
        <v>2.16561047739755</v>
      </c>
      <c r="F98" s="4">
        <v>6.57</v>
      </c>
      <c r="G98" s="4">
        <v>33677.82</v>
      </c>
      <c r="H98" s="4">
        <v>7.6494950733881204</v>
      </c>
    </row>
    <row r="99" spans="1:8" ht="16">
      <c r="A99" s="4" t="s">
        <v>148</v>
      </c>
      <c r="B99" s="4" t="s">
        <v>142</v>
      </c>
      <c r="C99" s="4">
        <v>100</v>
      </c>
      <c r="D99" s="4">
        <v>45716</v>
      </c>
      <c r="E99" s="4">
        <v>19.313899450781602</v>
      </c>
      <c r="F99" s="4">
        <v>6.57</v>
      </c>
      <c r="G99" s="4">
        <v>300354.12</v>
      </c>
      <c r="H99" s="4">
        <v>68.221677092276906</v>
      </c>
    </row>
    <row r="100" spans="1:8" ht="16">
      <c r="A100" s="4" t="s">
        <v>149</v>
      </c>
      <c r="B100" s="4" t="s">
        <v>150</v>
      </c>
      <c r="C100" s="4">
        <v>100</v>
      </c>
      <c r="D100" s="4">
        <v>7894</v>
      </c>
      <c r="E100" s="4">
        <v>3.33502323616392</v>
      </c>
      <c r="F100" s="1">
        <v>0.80479999999999996</v>
      </c>
      <c r="G100" s="4">
        <v>6353.0911999999998</v>
      </c>
      <c r="H100" s="4">
        <v>1.44302510777673</v>
      </c>
    </row>
    <row r="101" spans="1:8" ht="16">
      <c r="A101" s="4" t="s">
        <v>149</v>
      </c>
      <c r="B101" s="4" t="s">
        <v>151</v>
      </c>
      <c r="C101" s="4">
        <v>100</v>
      </c>
      <c r="D101" s="4">
        <v>2367</v>
      </c>
      <c r="E101" s="4">
        <v>1</v>
      </c>
      <c r="F101" s="4">
        <v>1.86</v>
      </c>
      <c r="G101" s="4">
        <v>4402.62</v>
      </c>
      <c r="H101" s="4">
        <v>1</v>
      </c>
    </row>
    <row r="102" spans="1:8" ht="16">
      <c r="A102" s="4" t="s">
        <v>149</v>
      </c>
      <c r="B102" s="4" t="s">
        <v>152</v>
      </c>
      <c r="C102" s="4">
        <v>100</v>
      </c>
      <c r="D102" s="4">
        <v>4370</v>
      </c>
      <c r="E102" s="4">
        <v>1.84621884241656</v>
      </c>
      <c r="G102" s="4">
        <v>0</v>
      </c>
      <c r="H102" s="4">
        <v>0</v>
      </c>
    </row>
    <row r="103" spans="1:8" ht="16">
      <c r="A103" s="4" t="s">
        <v>149</v>
      </c>
      <c r="B103" s="4" t="s">
        <v>153</v>
      </c>
      <c r="C103" s="4">
        <v>100</v>
      </c>
      <c r="D103" s="4">
        <v>2706</v>
      </c>
      <c r="E103" s="4">
        <v>1.1432192648922701</v>
      </c>
      <c r="G103" s="4">
        <v>0</v>
      </c>
      <c r="H103" s="4">
        <v>0</v>
      </c>
    </row>
    <row r="104" spans="1:8" ht="16">
      <c r="A104" s="4" t="s">
        <v>149</v>
      </c>
      <c r="B104" s="4" t="s">
        <v>154</v>
      </c>
      <c r="C104" s="4">
        <v>100</v>
      </c>
      <c r="D104" s="4">
        <v>1276</v>
      </c>
      <c r="E104" s="4">
        <v>0.53907900295733002</v>
      </c>
      <c r="F104" s="4">
        <v>10.493</v>
      </c>
      <c r="G104" s="4">
        <v>13389.067999999999</v>
      </c>
      <c r="H104" s="4">
        <v>3.0411591279737999</v>
      </c>
    </row>
    <row r="105" spans="1:8" ht="16">
      <c r="A105" s="4" t="s">
        <v>149</v>
      </c>
      <c r="B105" s="4" t="s">
        <v>155</v>
      </c>
      <c r="C105" s="4">
        <v>100</v>
      </c>
      <c r="D105" s="4">
        <v>721</v>
      </c>
      <c r="E105" s="4">
        <v>0.30460498521335</v>
      </c>
      <c r="F105" s="4">
        <v>10.493</v>
      </c>
      <c r="G105" s="4">
        <v>7565.4530000000004</v>
      </c>
      <c r="H105" s="4">
        <v>1.71839790851811</v>
      </c>
    </row>
    <row r="106" spans="1:8" ht="16">
      <c r="A106" s="4" t="s">
        <v>149</v>
      </c>
      <c r="B106" s="4" t="s">
        <v>156</v>
      </c>
      <c r="C106" s="4">
        <v>100</v>
      </c>
      <c r="D106" s="4">
        <v>446</v>
      </c>
      <c r="E106" s="4">
        <v>0.18842416561047701</v>
      </c>
      <c r="F106" s="4">
        <v>30.131</v>
      </c>
      <c r="G106" s="4">
        <v>13438.425999999999</v>
      </c>
      <c r="H106" s="4">
        <v>3.0523701795748899</v>
      </c>
    </row>
    <row r="107" spans="1:8" ht="16">
      <c r="A107" s="4" t="s">
        <v>141</v>
      </c>
      <c r="B107" s="4" t="s">
        <v>142</v>
      </c>
      <c r="C107" s="4">
        <v>6370</v>
      </c>
      <c r="D107" s="4">
        <v>9592</v>
      </c>
      <c r="E107" s="4">
        <v>4.0695799745439096</v>
      </c>
      <c r="F107" s="4">
        <v>6.57</v>
      </c>
      <c r="G107" s="4">
        <v>63019.44</v>
      </c>
      <c r="H107" s="4">
        <v>14.3748066842761</v>
      </c>
    </row>
    <row r="108" spans="1:8" ht="16">
      <c r="A108" s="4" t="s">
        <v>143</v>
      </c>
      <c r="B108" s="4" t="s">
        <v>142</v>
      </c>
      <c r="C108" s="4">
        <v>6370</v>
      </c>
      <c r="D108" s="4">
        <v>3526</v>
      </c>
      <c r="E108" s="4">
        <v>1.4959694526941001</v>
      </c>
      <c r="F108" s="4">
        <v>6.57</v>
      </c>
      <c r="G108" s="4">
        <v>23165.82</v>
      </c>
      <c r="H108" s="4">
        <v>5.28415016354852</v>
      </c>
    </row>
    <row r="109" spans="1:8" ht="16">
      <c r="A109" s="4" t="s">
        <v>144</v>
      </c>
      <c r="B109" s="4" t="s">
        <v>142</v>
      </c>
      <c r="C109" s="4">
        <v>6370</v>
      </c>
      <c r="D109" s="4">
        <v>2682</v>
      </c>
      <c r="E109" s="4">
        <v>1.13788714467543</v>
      </c>
      <c r="F109" s="4">
        <v>6.57</v>
      </c>
      <c r="G109" s="4">
        <v>17620.740000000002</v>
      </c>
      <c r="H109" s="4">
        <v>4.01931104328904</v>
      </c>
    </row>
    <row r="110" spans="1:8" ht="16">
      <c r="A110" s="4" t="s">
        <v>145</v>
      </c>
      <c r="B110" s="4" t="s">
        <v>142</v>
      </c>
      <c r="C110" s="4">
        <v>6370</v>
      </c>
      <c r="D110" s="4">
        <v>35970</v>
      </c>
      <c r="E110" s="4">
        <v>15.260924904539699</v>
      </c>
      <c r="F110" s="4">
        <v>6.57</v>
      </c>
      <c r="G110" s="4">
        <v>236322.9</v>
      </c>
      <c r="H110" s="4">
        <v>53.905525066035302</v>
      </c>
    </row>
    <row r="111" spans="1:8" ht="16">
      <c r="A111" s="4" t="s">
        <v>146</v>
      </c>
      <c r="B111" s="4" t="s">
        <v>142</v>
      </c>
      <c r="C111" s="4">
        <v>6370</v>
      </c>
      <c r="D111" s="4">
        <v>468656</v>
      </c>
      <c r="E111" s="4">
        <v>198.835808230802</v>
      </c>
      <c r="F111" s="4">
        <v>6.57</v>
      </c>
      <c r="G111" s="4">
        <v>3079069.92</v>
      </c>
      <c r="H111" s="4">
        <v>702.33938713783198</v>
      </c>
    </row>
    <row r="112" spans="1:8" ht="16">
      <c r="A112" s="4" t="s">
        <v>147</v>
      </c>
      <c r="B112" s="4" t="s">
        <v>142</v>
      </c>
      <c r="C112" s="4">
        <v>6370</v>
      </c>
      <c r="D112" s="4">
        <v>1056</v>
      </c>
      <c r="E112" s="4">
        <v>0.448027153160798</v>
      </c>
      <c r="F112" s="4">
        <v>6.57</v>
      </c>
      <c r="G112" s="4">
        <v>6937.92</v>
      </c>
      <c r="H112" s="4">
        <v>1.5825475248744301</v>
      </c>
    </row>
    <row r="113" spans="1:8" ht="16">
      <c r="A113" s="4" t="s">
        <v>148</v>
      </c>
      <c r="B113" s="4" t="s">
        <v>142</v>
      </c>
      <c r="C113" s="4">
        <v>6370</v>
      </c>
      <c r="D113" s="4">
        <v>46065</v>
      </c>
      <c r="E113" s="4">
        <v>19.543911752227402</v>
      </c>
      <c r="F113" s="4">
        <v>6.57</v>
      </c>
      <c r="G113" s="4">
        <v>302647.05</v>
      </c>
      <c r="H113" s="4">
        <v>69.034139898996798</v>
      </c>
    </row>
    <row r="114" spans="1:8" ht="16">
      <c r="A114" s="4" t="s">
        <v>149</v>
      </c>
      <c r="B114" s="4" t="s">
        <v>150</v>
      </c>
      <c r="C114" s="4">
        <v>6370</v>
      </c>
      <c r="D114" s="4">
        <v>7881</v>
      </c>
      <c r="E114" s="4">
        <v>3.34365719134493</v>
      </c>
      <c r="F114" s="1">
        <v>0.80479999999999996</v>
      </c>
      <c r="G114" s="4">
        <v>6342.6288000000004</v>
      </c>
      <c r="H114" s="4">
        <v>1.4467609180615</v>
      </c>
    </row>
    <row r="115" spans="1:8" ht="16">
      <c r="A115" s="4" t="s">
        <v>149</v>
      </c>
      <c r="B115" s="4" t="s">
        <v>151</v>
      </c>
      <c r="C115" s="4">
        <v>6370</v>
      </c>
      <c r="D115" s="4">
        <v>2357</v>
      </c>
      <c r="E115" s="4">
        <v>1</v>
      </c>
      <c r="F115" s="4">
        <v>1.86</v>
      </c>
      <c r="G115" s="4">
        <v>4384.0200000000004</v>
      </c>
      <c r="H115" s="4">
        <v>1</v>
      </c>
    </row>
    <row r="116" spans="1:8" ht="16">
      <c r="A116" s="4" t="s">
        <v>149</v>
      </c>
      <c r="B116" s="4" t="s">
        <v>152</v>
      </c>
      <c r="C116" s="4">
        <v>6370</v>
      </c>
      <c r="D116" s="4">
        <v>4396</v>
      </c>
      <c r="E116" s="4">
        <v>1.86508273228681</v>
      </c>
      <c r="G116" s="4">
        <v>0</v>
      </c>
      <c r="H116" s="4">
        <v>0</v>
      </c>
    </row>
    <row r="117" spans="1:8" ht="16">
      <c r="A117" s="4" t="s">
        <v>149</v>
      </c>
      <c r="B117" s="4" t="s">
        <v>153</v>
      </c>
      <c r="C117" s="4">
        <v>6370</v>
      </c>
      <c r="D117" s="4">
        <v>2692</v>
      </c>
      <c r="E117" s="4">
        <v>1.1421298260500601</v>
      </c>
      <c r="G117" s="4">
        <v>0</v>
      </c>
      <c r="H117" s="4">
        <v>0</v>
      </c>
    </row>
    <row r="118" spans="1:8" ht="16">
      <c r="A118" s="4" t="s">
        <v>149</v>
      </c>
      <c r="B118" s="4" t="s">
        <v>154</v>
      </c>
      <c r="C118" s="4">
        <v>6370</v>
      </c>
      <c r="D118" s="4">
        <v>1260</v>
      </c>
      <c r="E118" s="4">
        <v>0.53457785320322404</v>
      </c>
      <c r="F118" s="4">
        <v>10.493</v>
      </c>
      <c r="G118" s="4">
        <v>13221.18</v>
      </c>
      <c r="H118" s="4">
        <v>3.0157663514308801</v>
      </c>
    </row>
    <row r="119" spans="1:8" ht="16">
      <c r="A119" s="4" t="s">
        <v>149</v>
      </c>
      <c r="B119" s="4" t="s">
        <v>155</v>
      </c>
      <c r="C119" s="4">
        <v>6370</v>
      </c>
      <c r="D119" s="4">
        <v>702</v>
      </c>
      <c r="E119" s="4">
        <v>0.29783623249893898</v>
      </c>
      <c r="F119" s="4">
        <v>10.493</v>
      </c>
      <c r="G119" s="4">
        <v>7366.0860000000002</v>
      </c>
      <c r="H119" s="4">
        <v>1.6802126815114899</v>
      </c>
    </row>
    <row r="120" spans="1:8" ht="16">
      <c r="A120" s="4" t="s">
        <v>149</v>
      </c>
      <c r="B120" s="4" t="s">
        <v>156</v>
      </c>
      <c r="C120" s="4">
        <v>6370</v>
      </c>
      <c r="D120" s="4">
        <v>447</v>
      </c>
      <c r="E120" s="4">
        <v>0.18964785744590601</v>
      </c>
      <c r="F120" s="4">
        <v>30.131</v>
      </c>
      <c r="G120" s="4">
        <v>13468.557000000001</v>
      </c>
      <c r="H120" s="4">
        <v>3.0721933294099899</v>
      </c>
    </row>
  </sheetData>
  <mergeCells count="8">
    <mergeCell ref="B43:J43"/>
    <mergeCell ref="B50:J50"/>
    <mergeCell ref="A1:J1"/>
    <mergeCell ref="B2:J2"/>
    <mergeCell ref="B10:J10"/>
    <mergeCell ref="B18:J18"/>
    <mergeCell ref="B26:J26"/>
    <mergeCell ref="A42:J42"/>
  </mergeCells>
  <printOptions horizontalCentered="1" gridLines="1"/>
  <pageMargins left="0.7" right="0.7" top="1.14375" bottom="1.14375" header="0.75" footer="0.75"/>
  <pageSetup paperSize="0" fitToWidth="0" fitToHeight="0" pageOrder="overThenDown" orientation="landscape" horizontalDpi="0" verticalDpi="0" copies="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2691B-710F-C046-BF75-CF409B0F3087}">
  <dimension ref="A1:M30"/>
  <sheetViews>
    <sheetView workbookViewId="0">
      <selection sqref="A1:A6"/>
    </sheetView>
  </sheetViews>
  <sheetFormatPr baseColWidth="10" defaultRowHeight="15.75" customHeight="1"/>
  <cols>
    <col min="1" max="1" width="16" customWidth="1"/>
    <col min="2" max="2" width="14.85546875" customWidth="1"/>
    <col min="3" max="3" width="17.42578125" customWidth="1"/>
    <col min="4" max="4" width="18.85546875" customWidth="1"/>
    <col min="5" max="5" width="16.28515625" customWidth="1"/>
    <col min="6" max="6" width="17.85546875" customWidth="1"/>
    <col min="7" max="7" width="17" customWidth="1"/>
    <col min="8" max="8" width="13.42578125" customWidth="1"/>
    <col min="9" max="9" width="16" customWidth="1"/>
    <col min="10" max="1024" width="13.42578125" customWidth="1"/>
  </cols>
  <sheetData>
    <row r="1" spans="1:13" ht="16">
      <c r="A1" s="117" t="s">
        <v>59</v>
      </c>
      <c r="B1" s="1" t="s">
        <v>157</v>
      </c>
      <c r="C1" s="1" t="s">
        <v>158</v>
      </c>
    </row>
    <row r="2" spans="1:13" ht="16">
      <c r="A2" s="117"/>
      <c r="B2" s="1" t="s">
        <v>60</v>
      </c>
      <c r="C2" s="1" t="s">
        <v>111</v>
      </c>
    </row>
    <row r="3" spans="1:13" ht="16">
      <c r="A3" s="117"/>
      <c r="B3" s="1" t="s">
        <v>62</v>
      </c>
      <c r="C3" s="1" t="s">
        <v>159</v>
      </c>
    </row>
    <row r="4" spans="1:13" ht="16">
      <c r="A4" s="117"/>
      <c r="B4" s="1" t="s">
        <v>160</v>
      </c>
      <c r="C4" s="1" t="s">
        <v>161</v>
      </c>
    </row>
    <row r="5" spans="1:13" ht="16">
      <c r="A5" s="117"/>
      <c r="B5" s="1" t="s">
        <v>162</v>
      </c>
      <c r="C5" s="1">
        <v>6370</v>
      </c>
      <c r="D5" s="1" t="s">
        <v>163</v>
      </c>
    </row>
    <row r="6" spans="1:13" ht="16">
      <c r="A6" s="117"/>
      <c r="B6" s="1" t="s">
        <v>164</v>
      </c>
      <c r="C6" s="1">
        <v>53665860</v>
      </c>
      <c r="D6" s="1" t="s">
        <v>165</v>
      </c>
    </row>
    <row r="8" spans="1:13" ht="16">
      <c r="C8" s="229" t="s">
        <v>166</v>
      </c>
      <c r="D8" s="229"/>
      <c r="E8" s="2"/>
      <c r="F8" s="2"/>
    </row>
    <row r="9" spans="1:13" ht="16">
      <c r="C9" s="229">
        <v>6370</v>
      </c>
      <c r="D9" s="229"/>
    </row>
    <row r="10" spans="1:13" ht="16">
      <c r="B10" s="208" t="s">
        <v>167</v>
      </c>
      <c r="C10" s="209" t="s">
        <v>168</v>
      </c>
      <c r="D10" s="210" t="s">
        <v>169</v>
      </c>
      <c r="F10" s="1" t="s">
        <v>170</v>
      </c>
      <c r="G10" s="1" t="s">
        <v>171</v>
      </c>
    </row>
    <row r="11" spans="1:13" ht="16">
      <c r="A11" s="211" t="s">
        <v>172</v>
      </c>
      <c r="B11" s="211" t="s">
        <v>173</v>
      </c>
      <c r="C11" s="212">
        <v>0.10085627314814816</v>
      </c>
      <c r="D11" s="213">
        <v>1.5833333333333333E-5</v>
      </c>
      <c r="E11" s="134">
        <v>3.9817689984326901</v>
      </c>
      <c r="F11" s="135">
        <v>1</v>
      </c>
      <c r="G11" s="134">
        <v>0.25114465464812802</v>
      </c>
    </row>
    <row r="12" spans="1:13" ht="16">
      <c r="A12" s="214" t="s">
        <v>174</v>
      </c>
      <c r="B12" s="214" t="s">
        <v>111</v>
      </c>
      <c r="C12" s="212">
        <v>2.5324618055555557E-2</v>
      </c>
      <c r="D12" s="213">
        <v>3.9814814814814814E-6</v>
      </c>
      <c r="E12" s="134">
        <v>1</v>
      </c>
      <c r="F12" s="134">
        <v>3.9817689984326901</v>
      </c>
      <c r="G12" s="135">
        <v>1</v>
      </c>
    </row>
    <row r="13" spans="1:13" ht="16">
      <c r="A13" s="214" t="s">
        <v>174</v>
      </c>
      <c r="B13" s="214" t="s">
        <v>175</v>
      </c>
      <c r="C13" s="212">
        <v>1.286800925925926E-2</v>
      </c>
      <c r="D13" s="213">
        <v>2.025462962962963E-6</v>
      </c>
      <c r="E13" s="134">
        <v>0.50802432749820603</v>
      </c>
      <c r="F13" s="134">
        <v>7.8377526092916296</v>
      </c>
      <c r="G13" s="134">
        <v>1.96840967227801</v>
      </c>
    </row>
    <row r="14" spans="1:13" ht="16">
      <c r="A14" s="214" t="s">
        <v>174</v>
      </c>
      <c r="B14" s="214" t="s">
        <v>176</v>
      </c>
      <c r="C14" s="212">
        <v>7.164328703703704E-3</v>
      </c>
      <c r="D14" s="213">
        <v>1.1226851851851853E-6</v>
      </c>
      <c r="E14" s="134">
        <v>0.28284509269032698</v>
      </c>
      <c r="F14" s="134">
        <v>14.0775608321836</v>
      </c>
      <c r="G14" s="134">
        <v>3.5355041534867602</v>
      </c>
    </row>
    <row r="15" spans="1:13" ht="16">
      <c r="A15" s="215" t="s">
        <v>174</v>
      </c>
      <c r="B15" s="215" t="s">
        <v>177</v>
      </c>
      <c r="C15" s="216">
        <v>3.6967361111111111E-3</v>
      </c>
      <c r="D15" s="217">
        <v>5.787037037037038E-7</v>
      </c>
      <c r="E15" s="134">
        <v>0.14594579774911201</v>
      </c>
      <c r="F15" s="218">
        <v>27.282518988847801</v>
      </c>
      <c r="G15" s="218">
        <v>6.8518588093851598</v>
      </c>
      <c r="M15" s="197"/>
    </row>
    <row r="18" spans="1:7" ht="16">
      <c r="E18" s="1"/>
    </row>
    <row r="19" spans="1:7" ht="16">
      <c r="A19" s="180" t="s">
        <v>178</v>
      </c>
      <c r="B19" s="182" t="s">
        <v>179</v>
      </c>
      <c r="D19" s="4" t="s">
        <v>133</v>
      </c>
      <c r="E19" s="4" t="s">
        <v>134</v>
      </c>
      <c r="F19" s="4" t="s">
        <v>136</v>
      </c>
      <c r="G19" s="4" t="s">
        <v>137</v>
      </c>
    </row>
    <row r="20" spans="1:7" ht="16">
      <c r="A20" s="219" t="s">
        <v>180</v>
      </c>
      <c r="B20" s="220">
        <v>1.5833333333333333E-5</v>
      </c>
      <c r="D20" s="4" t="s">
        <v>172</v>
      </c>
      <c r="E20" s="4" t="s">
        <v>173</v>
      </c>
      <c r="F20" s="134">
        <v>8713.982</v>
      </c>
      <c r="G20" s="134">
        <v>3.9817689984326998</v>
      </c>
    </row>
    <row r="21" spans="1:7" ht="16">
      <c r="A21" s="221" t="s">
        <v>181</v>
      </c>
      <c r="B21" s="222">
        <v>3.9814814814814814E-6</v>
      </c>
      <c r="D21" s="4" t="s">
        <v>174</v>
      </c>
      <c r="E21" s="4" t="s">
        <v>111</v>
      </c>
      <c r="F21" s="134">
        <v>2188.4699999999998</v>
      </c>
      <c r="G21" s="135">
        <v>1</v>
      </c>
    </row>
    <row r="22" spans="1:7" ht="16">
      <c r="A22" s="221" t="s">
        <v>182</v>
      </c>
      <c r="B22" s="222">
        <v>2.025462962962963E-6</v>
      </c>
      <c r="D22" s="4" t="s">
        <v>174</v>
      </c>
      <c r="E22" s="4" t="s">
        <v>175</v>
      </c>
      <c r="F22" s="134">
        <v>1111.796</v>
      </c>
      <c r="G22" s="134">
        <v>0.50802432749820703</v>
      </c>
    </row>
    <row r="23" spans="1:7" ht="16">
      <c r="A23" s="221" t="s">
        <v>183</v>
      </c>
      <c r="B23" s="222">
        <v>1.1226851851851853E-6</v>
      </c>
      <c r="D23" s="4" t="s">
        <v>174</v>
      </c>
      <c r="E23" s="4" t="s">
        <v>176</v>
      </c>
      <c r="F23" s="134">
        <v>618.99800000000005</v>
      </c>
      <c r="G23" s="134">
        <v>0.28284509269032698</v>
      </c>
    </row>
    <row r="24" spans="1:7" ht="16">
      <c r="A24" s="223" t="s">
        <v>184</v>
      </c>
      <c r="B24" s="224">
        <v>5.787037037037038E-7</v>
      </c>
      <c r="D24" s="4" t="s">
        <v>174</v>
      </c>
      <c r="E24" s="4" t="s">
        <v>177</v>
      </c>
      <c r="F24" s="134">
        <v>319.39800000000002</v>
      </c>
      <c r="G24" s="134">
        <v>0.14594579774911201</v>
      </c>
    </row>
    <row r="26" spans="1:7" ht="16">
      <c r="A26" s="195" t="s">
        <v>42</v>
      </c>
    </row>
    <row r="27" spans="1:7" ht="16">
      <c r="A27" s="230" t="s">
        <v>185</v>
      </c>
      <c r="B27" s="230"/>
      <c r="C27" s="230"/>
      <c r="D27" s="230"/>
      <c r="E27" s="230"/>
    </row>
    <row r="28" spans="1:7" ht="16">
      <c r="A28" s="77" t="s">
        <v>39</v>
      </c>
      <c r="B28" s="77" t="s">
        <v>40</v>
      </c>
      <c r="C28" s="77" t="s">
        <v>186</v>
      </c>
      <c r="D28" s="78" t="s">
        <v>187</v>
      </c>
      <c r="E28" s="78" t="s">
        <v>188</v>
      </c>
    </row>
    <row r="29" spans="1:7" ht="16">
      <c r="A29" s="225" t="s">
        <v>189</v>
      </c>
      <c r="B29" s="226" t="s">
        <v>190</v>
      </c>
      <c r="C29" s="81">
        <v>0.86124599999999996</v>
      </c>
      <c r="D29" s="81">
        <v>0.48661900000000002</v>
      </c>
      <c r="E29" s="226">
        <v>0.10591</v>
      </c>
    </row>
    <row r="30" spans="1:7" ht="16">
      <c r="A30" s="227" t="s">
        <v>191</v>
      </c>
      <c r="B30" s="228" t="s">
        <v>48</v>
      </c>
      <c r="C30" s="93">
        <v>0.87382000000000004</v>
      </c>
      <c r="D30" s="93">
        <v>0.492761</v>
      </c>
      <c r="E30" s="228">
        <v>0.10771699999999999</v>
      </c>
    </row>
  </sheetData>
  <mergeCells count="4">
    <mergeCell ref="A1:A6"/>
    <mergeCell ref="C8:D8"/>
    <mergeCell ref="C9:D9"/>
    <mergeCell ref="A27:E27"/>
  </mergeCells>
  <conditionalFormatting sqref="D11:D15">
    <cfRule type="cellIs" dxfId="3" priority="1" stopIfTrue="1" operator="equal">
      <formula>0</formula>
    </cfRule>
  </conditionalFormatting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56637-FDB0-CD49-92BD-4DBBCEAD3E25}">
  <dimension ref="A2:J53"/>
  <sheetViews>
    <sheetView workbookViewId="0"/>
  </sheetViews>
  <sheetFormatPr baseColWidth="10" defaultRowHeight="15.75" customHeight="1"/>
  <cols>
    <col min="1" max="1" width="23.140625" customWidth="1"/>
    <col min="2" max="2" width="19.5703125" customWidth="1"/>
    <col min="3" max="3" width="13" customWidth="1"/>
    <col min="4" max="4" width="15.140625" customWidth="1"/>
    <col min="5" max="5" width="13.42578125" customWidth="1"/>
    <col min="6" max="6" width="15.5703125" customWidth="1"/>
    <col min="7" max="8" width="13.42578125" customWidth="1"/>
    <col min="9" max="9" width="19" customWidth="1"/>
    <col min="10" max="1024" width="13.42578125" customWidth="1"/>
  </cols>
  <sheetData>
    <row r="2" spans="1:10" ht="16">
      <c r="B2" s="197"/>
      <c r="C2" s="197"/>
      <c r="D2" s="197"/>
      <c r="E2" s="197"/>
      <c r="F2" s="197"/>
      <c r="G2" s="197"/>
    </row>
    <row r="3" spans="1:10" ht="16">
      <c r="A3" s="231"/>
      <c r="B3" s="271" t="s">
        <v>192</v>
      </c>
      <c r="C3" s="271"/>
      <c r="D3" s="271" t="s">
        <v>193</v>
      </c>
      <c r="E3" s="271"/>
      <c r="F3" s="271" t="s">
        <v>194</v>
      </c>
      <c r="G3" s="271"/>
      <c r="I3" s="4"/>
      <c r="J3" s="4"/>
    </row>
    <row r="4" spans="1:10" ht="16">
      <c r="A4" s="231"/>
      <c r="B4" s="232" t="s">
        <v>195</v>
      </c>
      <c r="C4" s="233" t="s">
        <v>196</v>
      </c>
      <c r="D4" s="232" t="s">
        <v>88</v>
      </c>
      <c r="E4" s="233" t="s">
        <v>197</v>
      </c>
      <c r="F4" s="232" t="s">
        <v>49</v>
      </c>
      <c r="G4" s="233" t="s">
        <v>197</v>
      </c>
      <c r="I4" s="4"/>
      <c r="J4" s="4"/>
    </row>
    <row r="5" spans="1:10" ht="16">
      <c r="A5" s="231" t="s">
        <v>198</v>
      </c>
      <c r="B5" s="234">
        <v>39547.123962128302</v>
      </c>
      <c r="C5" s="235">
        <v>9072.1470470436907</v>
      </c>
      <c r="D5" s="236">
        <v>1204.49</v>
      </c>
      <c r="E5" s="237">
        <v>1316.39</v>
      </c>
      <c r="F5" s="236">
        <v>224.29</v>
      </c>
      <c r="G5" s="238">
        <v>1305.58</v>
      </c>
      <c r="H5" s="4">
        <v>176.32138732056001</v>
      </c>
      <c r="I5" s="4"/>
      <c r="J5" s="4"/>
    </row>
    <row r="6" spans="1:10" ht="16">
      <c r="A6" s="231" t="s">
        <v>199</v>
      </c>
      <c r="B6" s="236">
        <v>1977.3561981064199</v>
      </c>
      <c r="C6" s="238">
        <v>453.60735235218402</v>
      </c>
      <c r="D6" s="236">
        <v>60.224499999999999</v>
      </c>
      <c r="E6" s="238">
        <v>65.819500000000005</v>
      </c>
      <c r="F6" s="236">
        <v>11.214499999999999</v>
      </c>
      <c r="G6" s="238">
        <v>65.278999999999996</v>
      </c>
    </row>
    <row r="7" spans="1:10" ht="16">
      <c r="A7" s="231" t="s">
        <v>200</v>
      </c>
      <c r="B7" s="239">
        <v>32.955936635106902</v>
      </c>
      <c r="C7" s="240">
        <v>7.5601225392030704</v>
      </c>
      <c r="D7" s="239">
        <v>1.0037416666666701</v>
      </c>
      <c r="E7" s="240">
        <v>1.0969916666666699</v>
      </c>
      <c r="F7" s="239">
        <v>0.18690833333333301</v>
      </c>
      <c r="G7" s="241">
        <v>1.08798333333333</v>
      </c>
      <c r="I7" s="242"/>
      <c r="J7" s="242"/>
    </row>
    <row r="8" spans="1:10" ht="16">
      <c r="A8" s="243" t="s">
        <v>201</v>
      </c>
      <c r="B8" s="244">
        <v>0.81340429712876094</v>
      </c>
      <c r="C8" s="245">
        <v>0.186595702871239</v>
      </c>
      <c r="D8" s="244">
        <v>0.47780536955348901</v>
      </c>
      <c r="E8" s="245">
        <v>0.52219463044651104</v>
      </c>
      <c r="F8" s="244">
        <v>0.14660722806512999</v>
      </c>
      <c r="G8" s="245">
        <v>0.85339277193486995</v>
      </c>
      <c r="I8" s="246"/>
      <c r="J8" s="246"/>
    </row>
    <row r="9" spans="1:10" ht="16">
      <c r="A9" s="247" t="s">
        <v>202</v>
      </c>
      <c r="B9" s="248">
        <v>176.32138732056001</v>
      </c>
      <c r="C9" s="249"/>
      <c r="D9" s="248">
        <v>5.3702349636631199</v>
      </c>
      <c r="E9" s="249"/>
      <c r="F9" s="250">
        <v>1</v>
      </c>
      <c r="G9" s="251"/>
    </row>
    <row r="10" spans="1:10" ht="16">
      <c r="A10" s="252" t="s">
        <v>203</v>
      </c>
      <c r="B10" s="253">
        <v>32.833086171017001</v>
      </c>
      <c r="C10" s="254"/>
      <c r="D10" s="255">
        <v>1</v>
      </c>
      <c r="E10" s="254"/>
      <c r="F10" s="256">
        <v>0.186211591627992</v>
      </c>
      <c r="G10" s="257"/>
      <c r="I10" s="4">
        <v>31.780001574756</v>
      </c>
    </row>
    <row r="11" spans="1:10" ht="16">
      <c r="A11" s="258" t="s">
        <v>204</v>
      </c>
      <c r="B11" s="259"/>
      <c r="C11" s="260">
        <v>2430.9635504585999</v>
      </c>
      <c r="D11" s="259"/>
      <c r="E11" s="260">
        <v>126.044</v>
      </c>
      <c r="F11" s="259"/>
      <c r="G11" s="260">
        <v>76.493499999999997</v>
      </c>
    </row>
    <row r="12" spans="1:10" ht="30">
      <c r="A12" s="261" t="s">
        <v>205</v>
      </c>
      <c r="B12" s="259"/>
      <c r="C12" s="248">
        <v>31.780001574756</v>
      </c>
      <c r="D12" s="262"/>
      <c r="E12" s="248">
        <v>1.6477739938687599</v>
      </c>
      <c r="F12" s="259"/>
      <c r="G12" s="263">
        <v>1</v>
      </c>
    </row>
    <row r="13" spans="1:10" ht="30">
      <c r="A13" s="264" t="s">
        <v>206</v>
      </c>
      <c r="B13" s="265"/>
      <c r="C13" s="266">
        <v>19.2866264991479</v>
      </c>
      <c r="D13" s="265"/>
      <c r="E13" s="267">
        <v>1</v>
      </c>
      <c r="F13" s="265"/>
      <c r="G13" s="268">
        <v>0.60687934372123997</v>
      </c>
      <c r="I13" s="3"/>
    </row>
    <row r="14" spans="1:10" ht="16">
      <c r="B14" s="1"/>
      <c r="C14" s="134"/>
      <c r="E14" s="2"/>
      <c r="G14" s="134"/>
      <c r="I14" s="3"/>
    </row>
    <row r="15" spans="1:10" ht="16">
      <c r="B15" s="1"/>
      <c r="C15" s="134"/>
      <c r="E15" s="2"/>
      <c r="G15" s="134"/>
      <c r="I15" s="3"/>
    </row>
    <row r="16" spans="1:10" ht="16">
      <c r="B16" s="1"/>
      <c r="C16" s="134"/>
      <c r="E16" s="2"/>
      <c r="G16" s="134"/>
      <c r="I16" s="3"/>
    </row>
    <row r="18" spans="1:7" ht="16">
      <c r="B18" s="272" t="s">
        <v>192</v>
      </c>
      <c r="C18" s="272"/>
      <c r="D18" s="272" t="s">
        <v>193</v>
      </c>
      <c r="E18" s="272"/>
      <c r="F18" s="272" t="s">
        <v>194</v>
      </c>
      <c r="G18" s="272"/>
    </row>
    <row r="19" spans="1:7" ht="16">
      <c r="A19" s="1" t="s">
        <v>207</v>
      </c>
      <c r="B19" s="273" t="s">
        <v>208</v>
      </c>
      <c r="C19" s="273"/>
      <c r="D19" s="273" t="s">
        <v>209</v>
      </c>
      <c r="E19" s="273"/>
      <c r="F19" s="273" t="s">
        <v>210</v>
      </c>
      <c r="G19" s="273"/>
    </row>
    <row r="20" spans="1:7" ht="16">
      <c r="A20" s="1" t="s">
        <v>211</v>
      </c>
      <c r="B20" s="274" t="s">
        <v>212</v>
      </c>
      <c r="C20" s="274"/>
      <c r="D20" s="274" t="s">
        <v>213</v>
      </c>
      <c r="E20" s="274"/>
      <c r="F20" s="274" t="s">
        <v>214</v>
      </c>
      <c r="G20" s="274"/>
    </row>
    <row r="23" spans="1:7" ht="30">
      <c r="A23" s="269" t="s">
        <v>215</v>
      </c>
      <c r="B23" s="253"/>
    </row>
    <row r="24" spans="1:7" ht="16">
      <c r="A24" s="270" t="s">
        <v>216</v>
      </c>
      <c r="B24" s="253">
        <v>6.9487484849980001</v>
      </c>
    </row>
    <row r="25" spans="1:7" ht="30">
      <c r="A25" s="269" t="s">
        <v>217</v>
      </c>
      <c r="B25" s="253">
        <v>5.3702349636631199</v>
      </c>
    </row>
    <row r="26" spans="1:7" ht="16">
      <c r="B26" s="134"/>
    </row>
    <row r="38" spans="2:10" ht="16">
      <c r="B38" s="242"/>
      <c r="C38" s="242"/>
      <c r="D38" s="242"/>
      <c r="E38" s="242"/>
      <c r="F38" s="242"/>
      <c r="G38" s="242"/>
      <c r="I38" s="242"/>
      <c r="J38" s="242"/>
    </row>
    <row r="39" spans="2:10" ht="16">
      <c r="B39" s="246"/>
      <c r="C39" s="246"/>
      <c r="D39" s="246"/>
      <c r="E39" s="246"/>
      <c r="F39" s="246"/>
      <c r="G39" s="246"/>
      <c r="I39" s="246"/>
      <c r="J39" s="246"/>
    </row>
    <row r="40" spans="2:10" ht="16">
      <c r="B40" s="246"/>
    </row>
    <row r="49" spans="2:2" ht="16">
      <c r="B49" s="134"/>
    </row>
    <row r="50" spans="2:2" ht="16">
      <c r="B50" s="134"/>
    </row>
    <row r="51" spans="2:2" ht="16">
      <c r="B51" s="134"/>
    </row>
    <row r="52" spans="2:2" ht="16">
      <c r="B52" s="134"/>
    </row>
    <row r="53" spans="2:2" ht="16">
      <c r="B53" s="134"/>
    </row>
  </sheetData>
  <mergeCells count="12">
    <mergeCell ref="B19:C19"/>
    <mergeCell ref="D19:E19"/>
    <mergeCell ref="F19:G19"/>
    <mergeCell ref="B20:C20"/>
    <mergeCell ref="D20:E20"/>
    <mergeCell ref="F20:G20"/>
    <mergeCell ref="B3:C3"/>
    <mergeCell ref="D3:E3"/>
    <mergeCell ref="F3:G3"/>
    <mergeCell ref="B18:C18"/>
    <mergeCell ref="D18:E18"/>
    <mergeCell ref="F18:G18"/>
  </mergeCells>
  <pageMargins left="0.74805555555555558" right="0.74805555555555558" top="1.3776388888888889" bottom="1.3776388888888889" header="0.98388888888888892" footer="0.98388888888888892"/>
  <pageSetup paperSize="0" fitToWidth="0" fitToHeight="0" orientation="portrait" horizontalDpi="0" verticalDpi="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ynthetic gapless</vt:lpstr>
      <vt:lpstr>Gapless peak performance</vt:lpstr>
      <vt:lpstr>Database scaling</vt:lpstr>
      <vt:lpstr>Sensitivity benchmark</vt:lpstr>
      <vt:lpstr>Colab benchmark</vt:lpstr>
      <vt:lpstr>Energy consumption</vt:lpstr>
      <vt:lpstr>Cloud cost estimates</vt:lpstr>
      <vt:lpstr>Foldseek</vt:lpstr>
      <vt:lpstr>Folding tool comparison</vt:lpstr>
      <vt:lpstr>alphafold2</vt:lpstr>
      <vt:lpstr>ColabFold mmseqs</vt:lpstr>
      <vt:lpstr>ColabFold mmseqs-gpu</vt:lpstr>
      <vt:lpstr>Search tool comparison</vt:lpstr>
      <vt:lpstr>BLAST</vt:lpstr>
      <vt:lpstr>diamond (ultra sens.)</vt:lpstr>
      <vt:lpstr>diamond (ultra sens.+query-inde</vt:lpstr>
      <vt:lpstr>PSI-BLAST</vt:lpstr>
      <vt:lpstr>JackHAMMER</vt:lpstr>
      <vt:lpstr>mmseqs k-mer</vt:lpstr>
      <vt:lpstr>mmseqs gapless</vt:lpstr>
      <vt:lpstr>mmseqs-gpu (multi-GPU)</vt:lpstr>
      <vt:lpstr>mmseqs-gp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 Dallago</cp:lastModifiedBy>
  <dcterms:created xsi:type="dcterms:W3CDTF">2025-07-20T21:10:22Z</dcterms:created>
  <dcterms:modified xsi:type="dcterms:W3CDTF">2025-07-20T21:10:22Z</dcterms:modified>
</cp:coreProperties>
</file>